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o/Downloads/"/>
    </mc:Choice>
  </mc:AlternateContent>
  <xr:revisionPtr revIDLastSave="0" documentId="13_ncr:1_{D3D1E6B9-FFF4-7248-903E-E38B7CD4538B}" xr6:coauthVersionLast="47" xr6:coauthVersionMax="47" xr10:uidLastSave="{00000000-0000-0000-0000-000000000000}"/>
  <bookViews>
    <workbookView xWindow="3540" yWindow="760" windowWidth="26700" windowHeight="16240" xr2:uid="{524C2A5C-C945-E840-89D8-99E970F1A953}"/>
  </bookViews>
  <sheets>
    <sheet name="Table 1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54" i="3" l="1"/>
  <c r="AT54" i="3" s="1"/>
  <c r="AQ54" i="3"/>
  <c r="AS54" i="3" s="1"/>
  <c r="AP54" i="3"/>
  <c r="AO54" i="3"/>
  <c r="AN54" i="3"/>
  <c r="AM54" i="3"/>
  <c r="AL54" i="3"/>
  <c r="AK54" i="3"/>
  <c r="AJ54" i="3"/>
  <c r="AI54" i="3"/>
  <c r="AH54" i="3"/>
  <c r="AG54" i="3"/>
  <c r="AF54" i="3"/>
  <c r="AE54" i="3"/>
  <c r="AD54" i="3"/>
  <c r="AC54" i="3"/>
  <c r="AB54" i="3"/>
  <c r="AA54" i="3"/>
  <c r="G54" i="3"/>
  <c r="Z54" i="3" s="1"/>
  <c r="AR53" i="3"/>
  <c r="AT53" i="3" s="1"/>
  <c r="AQ53" i="3"/>
  <c r="AS53" i="3" s="1"/>
  <c r="AP53" i="3"/>
  <c r="AO53" i="3"/>
  <c r="AN53" i="3"/>
  <c r="AM53" i="3"/>
  <c r="AL53" i="3"/>
  <c r="AK53" i="3"/>
  <c r="AJ53" i="3"/>
  <c r="AI53" i="3"/>
  <c r="AH53" i="3"/>
  <c r="AG53" i="3"/>
  <c r="AF53" i="3"/>
  <c r="AE53" i="3"/>
  <c r="AD53" i="3"/>
  <c r="AC53" i="3"/>
  <c r="AB53" i="3"/>
  <c r="AA53" i="3"/>
  <c r="G53" i="3"/>
  <c r="Z53" i="3" s="1"/>
  <c r="AR52" i="3"/>
  <c r="AT52" i="3" s="1"/>
  <c r="AQ52" i="3"/>
  <c r="AS52" i="3" s="1"/>
  <c r="AP52" i="3"/>
  <c r="AO52" i="3"/>
  <c r="AN52" i="3"/>
  <c r="AM52" i="3"/>
  <c r="AL52" i="3"/>
  <c r="AK52" i="3"/>
  <c r="AJ52" i="3"/>
  <c r="AI52" i="3"/>
  <c r="AH52" i="3"/>
  <c r="AG52" i="3"/>
  <c r="AF52" i="3"/>
  <c r="AE52" i="3"/>
  <c r="AD52" i="3"/>
  <c r="AC52" i="3"/>
  <c r="AB52" i="3"/>
  <c r="AA52" i="3"/>
  <c r="G52" i="3"/>
  <c r="Z52" i="3" s="1"/>
  <c r="AR51" i="3"/>
  <c r="AT51" i="3" s="1"/>
  <c r="AQ51" i="3"/>
  <c r="AS51" i="3" s="1"/>
  <c r="AP51" i="3"/>
  <c r="AO51" i="3"/>
  <c r="AN51" i="3"/>
  <c r="AM51" i="3"/>
  <c r="AL51" i="3"/>
  <c r="AK51" i="3"/>
  <c r="AJ51" i="3"/>
  <c r="AI51" i="3"/>
  <c r="AH51" i="3"/>
  <c r="AG51" i="3"/>
  <c r="AF51" i="3"/>
  <c r="AE51" i="3"/>
  <c r="AD51" i="3"/>
  <c r="AC51" i="3"/>
  <c r="AB51" i="3"/>
  <c r="AA51" i="3"/>
  <c r="G51" i="3"/>
  <c r="Z51" i="3" s="1"/>
  <c r="AR50" i="3"/>
  <c r="AT50" i="3" s="1"/>
  <c r="AQ50" i="3"/>
  <c r="AS50" i="3" s="1"/>
  <c r="AP50" i="3"/>
  <c r="AO50" i="3"/>
  <c r="AN50" i="3"/>
  <c r="AM50" i="3"/>
  <c r="AL50" i="3"/>
  <c r="AK50" i="3"/>
  <c r="AJ50" i="3"/>
  <c r="AI50" i="3"/>
  <c r="AH50" i="3"/>
  <c r="AG50" i="3"/>
  <c r="AF50" i="3"/>
  <c r="AE50" i="3"/>
  <c r="AD50" i="3"/>
  <c r="AC50" i="3"/>
  <c r="AB50" i="3"/>
  <c r="AA50" i="3"/>
  <c r="G50" i="3"/>
  <c r="Z50" i="3" s="1"/>
  <c r="AR49" i="3"/>
  <c r="AT49" i="3" s="1"/>
  <c r="AQ49" i="3"/>
  <c r="AS49" i="3" s="1"/>
  <c r="AP49" i="3"/>
  <c r="AO49" i="3"/>
  <c r="AN49" i="3"/>
  <c r="AM49" i="3"/>
  <c r="AL49" i="3"/>
  <c r="AK49" i="3"/>
  <c r="AJ49" i="3"/>
  <c r="AI49" i="3"/>
  <c r="AH49" i="3"/>
  <c r="AG49" i="3"/>
  <c r="AF49" i="3"/>
  <c r="AE49" i="3"/>
  <c r="AD49" i="3"/>
  <c r="AC49" i="3"/>
  <c r="AB49" i="3"/>
  <c r="AA49" i="3"/>
  <c r="G49" i="3"/>
  <c r="Z49" i="3" s="1"/>
  <c r="AR48" i="3"/>
  <c r="AT48" i="3" s="1"/>
  <c r="AQ48" i="3"/>
  <c r="AS48" i="3" s="1"/>
  <c r="AP48" i="3"/>
  <c r="AO48" i="3"/>
  <c r="AN48" i="3"/>
  <c r="AM48" i="3"/>
  <c r="AL48" i="3"/>
  <c r="AK48" i="3"/>
  <c r="AJ48" i="3"/>
  <c r="AI48" i="3"/>
  <c r="AH48" i="3"/>
  <c r="AG48" i="3"/>
  <c r="AF48" i="3"/>
  <c r="AE48" i="3"/>
  <c r="AD48" i="3"/>
  <c r="AC48" i="3"/>
  <c r="AB48" i="3"/>
  <c r="AA48" i="3"/>
  <c r="G48" i="3"/>
  <c r="Z48" i="3" s="1"/>
  <c r="AR47" i="3"/>
  <c r="AT47" i="3" s="1"/>
  <c r="AQ47" i="3"/>
  <c r="AS47" i="3" s="1"/>
  <c r="AP47" i="3"/>
  <c r="AO47" i="3"/>
  <c r="AN47" i="3"/>
  <c r="AM47" i="3"/>
  <c r="AL47" i="3"/>
  <c r="AK47" i="3"/>
  <c r="AJ47" i="3"/>
  <c r="AI47" i="3"/>
  <c r="AH47" i="3"/>
  <c r="AG47" i="3"/>
  <c r="AF47" i="3"/>
  <c r="AE47" i="3"/>
  <c r="AD47" i="3"/>
  <c r="AC47" i="3"/>
  <c r="AB47" i="3"/>
  <c r="AA47" i="3"/>
  <c r="G47" i="3"/>
  <c r="Z47" i="3" s="1"/>
  <c r="AR46" i="3"/>
  <c r="AT46" i="3" s="1"/>
  <c r="AQ46" i="3"/>
  <c r="AS46" i="3" s="1"/>
  <c r="AP46" i="3"/>
  <c r="AO46" i="3"/>
  <c r="AN46" i="3"/>
  <c r="AM46" i="3"/>
  <c r="AL46" i="3"/>
  <c r="AK46" i="3"/>
  <c r="AJ46" i="3"/>
  <c r="AI46" i="3"/>
  <c r="AH46" i="3"/>
  <c r="AG46" i="3"/>
  <c r="AF46" i="3"/>
  <c r="AE46" i="3"/>
  <c r="AD46" i="3"/>
  <c r="AC46" i="3"/>
  <c r="AB46" i="3"/>
  <c r="AA46" i="3"/>
  <c r="G46" i="3"/>
  <c r="Z46" i="3" s="1"/>
  <c r="AR45" i="3"/>
  <c r="AT45" i="3" s="1"/>
  <c r="AQ45" i="3"/>
  <c r="AS45" i="3" s="1"/>
  <c r="AP45" i="3"/>
  <c r="AO45" i="3"/>
  <c r="AN45" i="3"/>
  <c r="AM45" i="3"/>
  <c r="AL45" i="3"/>
  <c r="AK45" i="3"/>
  <c r="AJ45" i="3"/>
  <c r="AI45" i="3"/>
  <c r="AH45" i="3"/>
  <c r="AG45" i="3"/>
  <c r="AF45" i="3"/>
  <c r="AE45" i="3"/>
  <c r="AD45" i="3"/>
  <c r="AC45" i="3"/>
  <c r="AB45" i="3"/>
  <c r="AA45" i="3"/>
  <c r="G45" i="3"/>
  <c r="Z45" i="3" s="1"/>
  <c r="AR44" i="3"/>
  <c r="AT44" i="3" s="1"/>
  <c r="AQ44" i="3"/>
  <c r="AS44" i="3" s="1"/>
  <c r="AP44" i="3"/>
  <c r="AO44" i="3"/>
  <c r="AN44" i="3"/>
  <c r="AM44" i="3"/>
  <c r="AL44" i="3"/>
  <c r="AK44" i="3"/>
  <c r="AJ44" i="3"/>
  <c r="AI44" i="3"/>
  <c r="AH44" i="3"/>
  <c r="AG44" i="3"/>
  <c r="AF44" i="3"/>
  <c r="AE44" i="3"/>
  <c r="AD44" i="3"/>
  <c r="AC44" i="3"/>
  <c r="AB44" i="3"/>
  <c r="AA44" i="3"/>
  <c r="G44" i="3"/>
  <c r="Z44" i="3" s="1"/>
  <c r="AR43" i="3"/>
  <c r="AT43" i="3" s="1"/>
  <c r="AQ43" i="3"/>
  <c r="AS43" i="3" s="1"/>
  <c r="AP43" i="3"/>
  <c r="AO43" i="3"/>
  <c r="AN43" i="3"/>
  <c r="AM43" i="3"/>
  <c r="AL43" i="3"/>
  <c r="AK43" i="3"/>
  <c r="AJ43" i="3"/>
  <c r="AI43" i="3"/>
  <c r="AH43" i="3"/>
  <c r="AG43" i="3"/>
  <c r="AF43" i="3"/>
  <c r="AE43" i="3"/>
  <c r="AD43" i="3"/>
  <c r="AC43" i="3"/>
  <c r="AB43" i="3"/>
  <c r="AA43" i="3"/>
  <c r="G43" i="3"/>
  <c r="Z43" i="3" s="1"/>
  <c r="AR42" i="3"/>
  <c r="AT42" i="3" s="1"/>
  <c r="AQ42" i="3"/>
  <c r="AS42" i="3" s="1"/>
  <c r="AP42" i="3"/>
  <c r="AO42" i="3"/>
  <c r="AN42" i="3"/>
  <c r="AM42" i="3"/>
  <c r="AL42" i="3"/>
  <c r="AK42" i="3"/>
  <c r="AJ42" i="3"/>
  <c r="AI42" i="3"/>
  <c r="AH42" i="3"/>
  <c r="AG42" i="3"/>
  <c r="AF42" i="3"/>
  <c r="AE42" i="3"/>
  <c r="AD42" i="3"/>
  <c r="AC42" i="3"/>
  <c r="AB42" i="3"/>
  <c r="AA42" i="3"/>
  <c r="G42" i="3"/>
  <c r="Z42" i="3" s="1"/>
  <c r="AR41" i="3"/>
  <c r="AT41" i="3" s="1"/>
  <c r="AQ41" i="3"/>
  <c r="AS41" i="3" s="1"/>
  <c r="AP41" i="3"/>
  <c r="AO41" i="3"/>
  <c r="AN41" i="3"/>
  <c r="AM41" i="3"/>
  <c r="AL41" i="3"/>
  <c r="AK41" i="3"/>
  <c r="AJ41" i="3"/>
  <c r="AI41" i="3"/>
  <c r="AH41" i="3"/>
  <c r="AG41" i="3"/>
  <c r="AF41" i="3"/>
  <c r="AE41" i="3"/>
  <c r="AD41" i="3"/>
  <c r="AC41" i="3"/>
  <c r="AB41" i="3"/>
  <c r="AA41" i="3"/>
  <c r="G41" i="3"/>
  <c r="Z41" i="3" s="1"/>
  <c r="AR40" i="3"/>
  <c r="AT40" i="3" s="1"/>
  <c r="AQ40" i="3"/>
  <c r="AS40" i="3" s="1"/>
  <c r="AP40" i="3"/>
  <c r="AO40" i="3"/>
  <c r="AN40" i="3"/>
  <c r="AM40" i="3"/>
  <c r="AL40" i="3"/>
  <c r="AK40" i="3"/>
  <c r="AJ40" i="3"/>
  <c r="AI40" i="3"/>
  <c r="AH40" i="3"/>
  <c r="AG40" i="3"/>
  <c r="AF40" i="3"/>
  <c r="AE40" i="3"/>
  <c r="AD40" i="3"/>
  <c r="AC40" i="3"/>
  <c r="AB40" i="3"/>
  <c r="AA40" i="3"/>
  <c r="G40" i="3"/>
  <c r="Z40" i="3" s="1"/>
  <c r="AR39" i="3"/>
  <c r="AT39" i="3" s="1"/>
  <c r="AQ39" i="3"/>
  <c r="AS39" i="3" s="1"/>
  <c r="AP39" i="3"/>
  <c r="AO39" i="3"/>
  <c r="AN39" i="3"/>
  <c r="AM39" i="3"/>
  <c r="AL39" i="3"/>
  <c r="AK39" i="3"/>
  <c r="AJ39" i="3"/>
  <c r="AI39" i="3"/>
  <c r="AH39" i="3"/>
  <c r="AG39" i="3"/>
  <c r="AF39" i="3"/>
  <c r="AE39" i="3"/>
  <c r="AD39" i="3"/>
  <c r="AC39" i="3"/>
  <c r="AB39" i="3"/>
  <c r="AA39" i="3"/>
  <c r="G39" i="3"/>
  <c r="Z39" i="3" s="1"/>
  <c r="AR38" i="3"/>
  <c r="AT38" i="3" s="1"/>
  <c r="AQ38" i="3"/>
  <c r="AS38" i="3" s="1"/>
  <c r="AP38" i="3"/>
  <c r="AO38" i="3"/>
  <c r="AN38" i="3"/>
  <c r="AM38" i="3"/>
  <c r="AL38" i="3"/>
  <c r="AK38" i="3"/>
  <c r="AJ38" i="3"/>
  <c r="AI38" i="3"/>
  <c r="AH38" i="3"/>
  <c r="AG38" i="3"/>
  <c r="AF38" i="3"/>
  <c r="AE38" i="3"/>
  <c r="AD38" i="3"/>
  <c r="AC38" i="3"/>
  <c r="AB38" i="3"/>
  <c r="AA38" i="3"/>
  <c r="G38" i="3"/>
  <c r="Z38" i="3" s="1"/>
  <c r="AR37" i="3"/>
  <c r="AT37" i="3" s="1"/>
  <c r="AQ37" i="3"/>
  <c r="AS37" i="3" s="1"/>
  <c r="AP37" i="3"/>
  <c r="AO37" i="3"/>
  <c r="AN37" i="3"/>
  <c r="AM37" i="3"/>
  <c r="AL37" i="3"/>
  <c r="AK37" i="3"/>
  <c r="AJ37" i="3"/>
  <c r="AI37" i="3"/>
  <c r="AH37" i="3"/>
  <c r="AG37" i="3"/>
  <c r="AF37" i="3"/>
  <c r="AE37" i="3"/>
  <c r="AD37" i="3"/>
  <c r="AC37" i="3"/>
  <c r="AB37" i="3"/>
  <c r="AA37" i="3"/>
  <c r="G37" i="3"/>
  <c r="Z37" i="3" s="1"/>
  <c r="AR36" i="3"/>
  <c r="AT36" i="3" s="1"/>
  <c r="AQ36" i="3"/>
  <c r="AS36" i="3" s="1"/>
  <c r="AP36" i="3"/>
  <c r="AO36" i="3"/>
  <c r="AN36" i="3"/>
  <c r="AM36" i="3"/>
  <c r="AL36" i="3"/>
  <c r="AK36" i="3"/>
  <c r="AJ36" i="3"/>
  <c r="AI36" i="3"/>
  <c r="AH36" i="3"/>
  <c r="AG36" i="3"/>
  <c r="AF36" i="3"/>
  <c r="AE36" i="3"/>
  <c r="AD36" i="3"/>
  <c r="AC36" i="3"/>
  <c r="AB36" i="3"/>
  <c r="AA36" i="3"/>
  <c r="G36" i="3"/>
  <c r="Z36" i="3" s="1"/>
  <c r="AR35" i="3"/>
  <c r="AT35" i="3" s="1"/>
  <c r="AQ35" i="3"/>
  <c r="AS35" i="3" s="1"/>
  <c r="AP35" i="3"/>
  <c r="AO35" i="3"/>
  <c r="AN35" i="3"/>
  <c r="AM35" i="3"/>
  <c r="AL35" i="3"/>
  <c r="AK35" i="3"/>
  <c r="AJ35" i="3"/>
  <c r="AI35" i="3"/>
  <c r="AH35" i="3"/>
  <c r="AG35" i="3"/>
  <c r="AF35" i="3"/>
  <c r="AE35" i="3"/>
  <c r="AD35" i="3"/>
  <c r="AC35" i="3"/>
  <c r="AB35" i="3"/>
  <c r="AA35" i="3"/>
  <c r="G35" i="3"/>
  <c r="Z35" i="3" s="1"/>
  <c r="AR34" i="3"/>
  <c r="AT34" i="3" s="1"/>
  <c r="AQ34" i="3"/>
  <c r="AS34" i="3" s="1"/>
  <c r="AP34" i="3"/>
  <c r="AO34" i="3"/>
  <c r="AN34" i="3"/>
  <c r="AM34" i="3"/>
  <c r="AL34" i="3"/>
  <c r="AK34" i="3"/>
  <c r="AJ34" i="3"/>
  <c r="AI34" i="3"/>
  <c r="AH34" i="3"/>
  <c r="AG34" i="3"/>
  <c r="AF34" i="3"/>
  <c r="AE34" i="3"/>
  <c r="AD34" i="3"/>
  <c r="AC34" i="3"/>
  <c r="AB34" i="3"/>
  <c r="AA34" i="3"/>
  <c r="G34" i="3"/>
  <c r="Z34" i="3" s="1"/>
  <c r="AR33" i="3"/>
  <c r="AT33" i="3" s="1"/>
  <c r="AQ33" i="3"/>
  <c r="AS33" i="3" s="1"/>
  <c r="AP33" i="3"/>
  <c r="AO33" i="3"/>
  <c r="AN33" i="3"/>
  <c r="AM33" i="3"/>
  <c r="AL33" i="3"/>
  <c r="AK33" i="3"/>
  <c r="AJ33" i="3"/>
  <c r="AI33" i="3"/>
  <c r="AH33" i="3"/>
  <c r="AG33" i="3"/>
  <c r="AF33" i="3"/>
  <c r="AE33" i="3"/>
  <c r="AD33" i="3"/>
  <c r="AC33" i="3"/>
  <c r="AB33" i="3"/>
  <c r="AA33" i="3"/>
  <c r="G33" i="3"/>
  <c r="Z33" i="3" s="1"/>
  <c r="AR32" i="3"/>
  <c r="AT32" i="3" s="1"/>
  <c r="AQ32" i="3"/>
  <c r="AS32" i="3" s="1"/>
  <c r="AP32" i="3"/>
  <c r="AO32" i="3"/>
  <c r="AN32" i="3"/>
  <c r="AM32" i="3"/>
  <c r="AL32" i="3"/>
  <c r="AK32" i="3"/>
  <c r="AJ32" i="3"/>
  <c r="AI32" i="3"/>
  <c r="AH32" i="3"/>
  <c r="AG32" i="3"/>
  <c r="AF32" i="3"/>
  <c r="AE32" i="3"/>
  <c r="AD32" i="3"/>
  <c r="AC32" i="3"/>
  <c r="AB32" i="3"/>
  <c r="AA32" i="3"/>
  <c r="G32" i="3"/>
  <c r="Z32" i="3" s="1"/>
  <c r="AR31" i="3"/>
  <c r="AT31" i="3" s="1"/>
  <c r="AQ31" i="3"/>
  <c r="AS31" i="3" s="1"/>
  <c r="AP31" i="3"/>
  <c r="AO31" i="3"/>
  <c r="AN31" i="3"/>
  <c r="AM31" i="3"/>
  <c r="AL31" i="3"/>
  <c r="AK31" i="3"/>
  <c r="AJ31" i="3"/>
  <c r="AI31" i="3"/>
  <c r="AH31" i="3"/>
  <c r="AG31" i="3"/>
  <c r="AF31" i="3"/>
  <c r="AE31" i="3"/>
  <c r="AD31" i="3"/>
  <c r="AC31" i="3"/>
  <c r="AB31" i="3"/>
  <c r="AA31" i="3"/>
  <c r="G31" i="3"/>
  <c r="Z31" i="3" s="1"/>
  <c r="AR30" i="3"/>
  <c r="AT30" i="3" s="1"/>
  <c r="AQ30" i="3"/>
  <c r="AS30" i="3" s="1"/>
  <c r="AP30" i="3"/>
  <c r="AO30" i="3"/>
  <c r="AN30" i="3"/>
  <c r="AM30" i="3"/>
  <c r="AL30" i="3"/>
  <c r="AK30" i="3"/>
  <c r="AJ30" i="3"/>
  <c r="AI30" i="3"/>
  <c r="AH30" i="3"/>
  <c r="AG30" i="3"/>
  <c r="AF30" i="3"/>
  <c r="AE30" i="3"/>
  <c r="AD30" i="3"/>
  <c r="AC30" i="3"/>
  <c r="AB30" i="3"/>
  <c r="AA30" i="3"/>
  <c r="G30" i="3"/>
  <c r="Z30" i="3" s="1"/>
  <c r="AR29" i="3"/>
  <c r="AT29" i="3" s="1"/>
  <c r="AQ29" i="3"/>
  <c r="AS29" i="3" s="1"/>
  <c r="AP29" i="3"/>
  <c r="AO29" i="3"/>
  <c r="AN29" i="3"/>
  <c r="AM29" i="3"/>
  <c r="AL29" i="3"/>
  <c r="AK29" i="3"/>
  <c r="AJ29" i="3"/>
  <c r="AI29" i="3"/>
  <c r="AH29" i="3"/>
  <c r="AG29" i="3"/>
  <c r="AF29" i="3"/>
  <c r="AE29" i="3"/>
  <c r="AD29" i="3"/>
  <c r="AC29" i="3"/>
  <c r="AB29" i="3"/>
  <c r="AA29" i="3"/>
  <c r="G29" i="3"/>
  <c r="Z29" i="3" s="1"/>
  <c r="AR28" i="3"/>
  <c r="AT28" i="3" s="1"/>
  <c r="AQ28" i="3"/>
  <c r="AS28" i="3" s="1"/>
  <c r="AP28" i="3"/>
  <c r="AO28" i="3"/>
  <c r="AN28" i="3"/>
  <c r="AM28" i="3"/>
  <c r="AL28" i="3"/>
  <c r="AK28" i="3"/>
  <c r="AJ28" i="3"/>
  <c r="AI28" i="3"/>
  <c r="AH28" i="3"/>
  <c r="AG28" i="3"/>
  <c r="AF28" i="3"/>
  <c r="AE28" i="3"/>
  <c r="AD28" i="3"/>
  <c r="AC28" i="3"/>
  <c r="AB28" i="3"/>
  <c r="AA28" i="3"/>
  <c r="G28" i="3"/>
  <c r="Z28" i="3" s="1"/>
  <c r="AR27" i="3"/>
  <c r="AT27" i="3" s="1"/>
  <c r="AQ27" i="3"/>
  <c r="AS27" i="3" s="1"/>
  <c r="AP27" i="3"/>
  <c r="AO27" i="3"/>
  <c r="AN27" i="3"/>
  <c r="AM27" i="3"/>
  <c r="AL27" i="3"/>
  <c r="AK27" i="3"/>
  <c r="AJ27" i="3"/>
  <c r="AI27" i="3"/>
  <c r="AH27" i="3"/>
  <c r="AG27" i="3"/>
  <c r="AF27" i="3"/>
  <c r="AE27" i="3"/>
  <c r="AD27" i="3"/>
  <c r="AC27" i="3"/>
  <c r="AB27" i="3"/>
  <c r="AA27" i="3"/>
  <c r="G27" i="3"/>
  <c r="Z27" i="3" s="1"/>
  <c r="AR26" i="3"/>
  <c r="AT26" i="3" s="1"/>
  <c r="AQ26" i="3"/>
  <c r="AS26" i="3" s="1"/>
  <c r="AP26" i="3"/>
  <c r="AO26" i="3"/>
  <c r="AN26" i="3"/>
  <c r="AM26" i="3"/>
  <c r="AL26" i="3"/>
  <c r="AK26" i="3"/>
  <c r="AJ26" i="3"/>
  <c r="AI26" i="3"/>
  <c r="AH26" i="3"/>
  <c r="AG26" i="3"/>
  <c r="AF26" i="3"/>
  <c r="AE26" i="3"/>
  <c r="AD26" i="3"/>
  <c r="AC26" i="3"/>
  <c r="AB26" i="3"/>
  <c r="AA26" i="3"/>
  <c r="G26" i="3"/>
  <c r="Z26" i="3" s="1"/>
  <c r="AR25" i="3"/>
  <c r="AT25" i="3" s="1"/>
  <c r="AQ25" i="3"/>
  <c r="AS25" i="3" s="1"/>
  <c r="AP25" i="3"/>
  <c r="AO25" i="3"/>
  <c r="AN25" i="3"/>
  <c r="AM25" i="3"/>
  <c r="AL25" i="3"/>
  <c r="AK25" i="3"/>
  <c r="AJ25" i="3"/>
  <c r="AI25" i="3"/>
  <c r="AH25" i="3"/>
  <c r="AG25" i="3"/>
  <c r="AF25" i="3"/>
  <c r="AE25" i="3"/>
  <c r="AD25" i="3"/>
  <c r="AC25" i="3"/>
  <c r="AB25" i="3"/>
  <c r="AA25" i="3"/>
  <c r="G25" i="3"/>
  <c r="Z25" i="3" s="1"/>
  <c r="AR24" i="3"/>
  <c r="AT24" i="3" s="1"/>
  <c r="AQ24" i="3"/>
  <c r="AS24" i="3" s="1"/>
  <c r="AP24" i="3"/>
  <c r="AO24" i="3"/>
  <c r="AN24" i="3"/>
  <c r="AM24" i="3"/>
  <c r="AL24" i="3"/>
  <c r="AK24" i="3"/>
  <c r="AJ24" i="3"/>
  <c r="AI24" i="3"/>
  <c r="AH24" i="3"/>
  <c r="AG24" i="3"/>
  <c r="AF24" i="3"/>
  <c r="AE24" i="3"/>
  <c r="AD24" i="3"/>
  <c r="AC24" i="3"/>
  <c r="AB24" i="3"/>
  <c r="AA24" i="3"/>
  <c r="G24" i="3"/>
  <c r="Z24" i="3" s="1"/>
  <c r="AR23" i="3"/>
  <c r="AT23" i="3" s="1"/>
  <c r="AQ23" i="3"/>
  <c r="AS23" i="3" s="1"/>
  <c r="AP23" i="3"/>
  <c r="AO23" i="3"/>
  <c r="AN23" i="3"/>
  <c r="AM23" i="3"/>
  <c r="AL23" i="3"/>
  <c r="AK23" i="3"/>
  <c r="AJ23" i="3"/>
  <c r="AI23" i="3"/>
  <c r="AH23" i="3"/>
  <c r="AG23" i="3"/>
  <c r="AF23" i="3"/>
  <c r="AE23" i="3"/>
  <c r="AD23" i="3"/>
  <c r="AC23" i="3"/>
  <c r="AB23" i="3"/>
  <c r="AA23" i="3"/>
  <c r="G23" i="3"/>
  <c r="Z23" i="3" s="1"/>
  <c r="AR22" i="3"/>
  <c r="AT22" i="3" s="1"/>
  <c r="AQ22" i="3"/>
  <c r="AS22" i="3" s="1"/>
  <c r="AP22" i="3"/>
  <c r="AO22" i="3"/>
  <c r="AN22" i="3"/>
  <c r="AM22" i="3"/>
  <c r="AL22" i="3"/>
  <c r="AK22" i="3"/>
  <c r="AJ22" i="3"/>
  <c r="AI22" i="3"/>
  <c r="AH22" i="3"/>
  <c r="AG22" i="3"/>
  <c r="AF22" i="3"/>
  <c r="AE22" i="3"/>
  <c r="AD22" i="3"/>
  <c r="AC22" i="3"/>
  <c r="AB22" i="3"/>
  <c r="AA22" i="3"/>
  <c r="G22" i="3"/>
  <c r="Z22" i="3" s="1"/>
  <c r="AR21" i="3"/>
  <c r="AT21" i="3" s="1"/>
  <c r="AQ21" i="3"/>
  <c r="AS21" i="3" s="1"/>
  <c r="AP21" i="3"/>
  <c r="AO21" i="3"/>
  <c r="AN21" i="3"/>
  <c r="AM21" i="3"/>
  <c r="AL21" i="3"/>
  <c r="AK21" i="3"/>
  <c r="AJ21" i="3"/>
  <c r="AI21" i="3"/>
  <c r="AH21" i="3"/>
  <c r="AG21" i="3"/>
  <c r="AF21" i="3"/>
  <c r="AE21" i="3"/>
  <c r="AD21" i="3"/>
  <c r="AC21" i="3"/>
  <c r="AB21" i="3"/>
  <c r="AA21" i="3"/>
  <c r="G21" i="3"/>
  <c r="Z21" i="3" s="1"/>
  <c r="AR20" i="3"/>
  <c r="AT20" i="3" s="1"/>
  <c r="AQ20" i="3"/>
  <c r="AS20" i="3" s="1"/>
  <c r="AP20" i="3"/>
  <c r="AO20" i="3"/>
  <c r="AN20" i="3"/>
  <c r="AM20" i="3"/>
  <c r="AL20" i="3"/>
  <c r="AK20" i="3"/>
  <c r="AJ20" i="3"/>
  <c r="AI20" i="3"/>
  <c r="AH20" i="3"/>
  <c r="AG20" i="3"/>
  <c r="AF20" i="3"/>
  <c r="AE20" i="3"/>
  <c r="AD20" i="3"/>
  <c r="AC20" i="3"/>
  <c r="AB20" i="3"/>
  <c r="AA20" i="3"/>
  <c r="G20" i="3"/>
  <c r="Z20" i="3" s="1"/>
  <c r="AR19" i="3"/>
  <c r="AT19" i="3" s="1"/>
  <c r="AQ19" i="3"/>
  <c r="AS19" i="3" s="1"/>
  <c r="AP19" i="3"/>
  <c r="AO19" i="3"/>
  <c r="AN19" i="3"/>
  <c r="AM19" i="3"/>
  <c r="AL19" i="3"/>
  <c r="AK19" i="3"/>
  <c r="AJ19" i="3"/>
  <c r="AI19" i="3"/>
  <c r="AH19" i="3"/>
  <c r="AG19" i="3"/>
  <c r="AF19" i="3"/>
  <c r="AE19" i="3"/>
  <c r="AD19" i="3"/>
  <c r="AC19" i="3"/>
  <c r="AB19" i="3"/>
  <c r="AA19" i="3"/>
  <c r="G19" i="3"/>
  <c r="Z19" i="3" s="1"/>
  <c r="AR18" i="3"/>
  <c r="AT18" i="3" s="1"/>
  <c r="AQ18" i="3"/>
  <c r="AS18" i="3" s="1"/>
  <c r="AP18" i="3"/>
  <c r="AO18" i="3"/>
  <c r="AN18" i="3"/>
  <c r="AM18" i="3"/>
  <c r="AL18" i="3"/>
  <c r="AK18" i="3"/>
  <c r="AJ18" i="3"/>
  <c r="AI18" i="3"/>
  <c r="AH18" i="3"/>
  <c r="AG18" i="3"/>
  <c r="AF18" i="3"/>
  <c r="AE18" i="3"/>
  <c r="AD18" i="3"/>
  <c r="AC18" i="3"/>
  <c r="AB18" i="3"/>
  <c r="AA18" i="3"/>
  <c r="G18" i="3"/>
  <c r="Z18" i="3" s="1"/>
  <c r="AR17" i="3"/>
  <c r="AT17" i="3" s="1"/>
  <c r="AQ17" i="3"/>
  <c r="AS17" i="3" s="1"/>
  <c r="AP17" i="3"/>
  <c r="AO17" i="3"/>
  <c r="AN17" i="3"/>
  <c r="AM17" i="3"/>
  <c r="AL17" i="3"/>
  <c r="AK17" i="3"/>
  <c r="AJ17" i="3"/>
  <c r="AI17" i="3"/>
  <c r="AH17" i="3"/>
  <c r="AG17" i="3"/>
  <c r="AF17" i="3"/>
  <c r="AE17" i="3"/>
  <c r="AD17" i="3"/>
  <c r="AC17" i="3"/>
  <c r="AB17" i="3"/>
  <c r="AA17" i="3"/>
  <c r="G17" i="3"/>
  <c r="Z17" i="3" s="1"/>
  <c r="AR16" i="3"/>
  <c r="AT16" i="3" s="1"/>
  <c r="AQ16" i="3"/>
  <c r="AS16" i="3" s="1"/>
  <c r="AP16" i="3"/>
  <c r="AO16" i="3"/>
  <c r="AN16" i="3"/>
  <c r="AM16" i="3"/>
  <c r="AL16" i="3"/>
  <c r="AK16" i="3"/>
  <c r="AJ16" i="3"/>
  <c r="AI16" i="3"/>
  <c r="AH16" i="3"/>
  <c r="AG16" i="3"/>
  <c r="AF16" i="3"/>
  <c r="AE16" i="3"/>
  <c r="AD16" i="3"/>
  <c r="AC16" i="3"/>
  <c r="AB16" i="3"/>
  <c r="AA16" i="3"/>
  <c r="G16" i="3"/>
  <c r="Z16" i="3" s="1"/>
  <c r="AR15" i="3"/>
  <c r="AT15" i="3" s="1"/>
  <c r="AQ15" i="3"/>
  <c r="AS15" i="3" s="1"/>
  <c r="AP15" i="3"/>
  <c r="AO15" i="3"/>
  <c r="AN15" i="3"/>
  <c r="AM15" i="3"/>
  <c r="AL15" i="3"/>
  <c r="AK15" i="3"/>
  <c r="AJ15" i="3"/>
  <c r="AI15" i="3"/>
  <c r="AH15" i="3"/>
  <c r="AG15" i="3"/>
  <c r="AF15" i="3"/>
  <c r="AE15" i="3"/>
  <c r="AD15" i="3"/>
  <c r="AC15" i="3"/>
  <c r="AB15" i="3"/>
  <c r="AA15" i="3"/>
  <c r="G15" i="3"/>
  <c r="Z15" i="3" s="1"/>
  <c r="AR14" i="3"/>
  <c r="AT14" i="3" s="1"/>
  <c r="AQ14" i="3"/>
  <c r="AS14" i="3" s="1"/>
  <c r="AP14" i="3"/>
  <c r="AO14" i="3"/>
  <c r="AN14" i="3"/>
  <c r="AM14" i="3"/>
  <c r="AL14" i="3"/>
  <c r="AK14" i="3"/>
  <c r="AJ14" i="3"/>
  <c r="AI14" i="3"/>
  <c r="AH14" i="3"/>
  <c r="AG14" i="3"/>
  <c r="AF14" i="3"/>
  <c r="AE14" i="3"/>
  <c r="AD14" i="3"/>
  <c r="AC14" i="3"/>
  <c r="AB14" i="3"/>
  <c r="AA14" i="3"/>
  <c r="G14" i="3"/>
  <c r="Z14" i="3" s="1"/>
  <c r="AR13" i="3"/>
  <c r="AT13" i="3" s="1"/>
  <c r="AQ13" i="3"/>
  <c r="AS13" i="3" s="1"/>
  <c r="AP13" i="3"/>
  <c r="AO13" i="3"/>
  <c r="AN13" i="3"/>
  <c r="AM13" i="3"/>
  <c r="AL13" i="3"/>
  <c r="AK13" i="3"/>
  <c r="AJ13" i="3"/>
  <c r="AI13" i="3"/>
  <c r="AH13" i="3"/>
  <c r="AG13" i="3"/>
  <c r="AF13" i="3"/>
  <c r="AE13" i="3"/>
  <c r="AD13" i="3"/>
  <c r="AC13" i="3"/>
  <c r="AB13" i="3"/>
  <c r="AA13" i="3"/>
  <c r="G13" i="3"/>
  <c r="Z13" i="3" s="1"/>
  <c r="AR12" i="3"/>
  <c r="AT12" i="3" s="1"/>
  <c r="AQ12" i="3"/>
  <c r="AS12" i="3" s="1"/>
  <c r="AP12" i="3"/>
  <c r="AO12" i="3"/>
  <c r="AN12" i="3"/>
  <c r="AM12" i="3"/>
  <c r="AL12" i="3"/>
  <c r="AK12" i="3"/>
  <c r="AJ12" i="3"/>
  <c r="AI12" i="3"/>
  <c r="AH12" i="3"/>
  <c r="AG12" i="3"/>
  <c r="AF12" i="3"/>
  <c r="AE12" i="3"/>
  <c r="AD12" i="3"/>
  <c r="AC12" i="3"/>
  <c r="AB12" i="3"/>
  <c r="AA12" i="3"/>
  <c r="G12" i="3"/>
  <c r="Z12" i="3" s="1"/>
  <c r="AR11" i="3"/>
  <c r="AT11" i="3" s="1"/>
  <c r="AQ11" i="3"/>
  <c r="AS11" i="3" s="1"/>
  <c r="AP11" i="3"/>
  <c r="AO11" i="3"/>
  <c r="AN11" i="3"/>
  <c r="AM11" i="3"/>
  <c r="AL11" i="3"/>
  <c r="AK11" i="3"/>
  <c r="AJ11" i="3"/>
  <c r="AI11" i="3"/>
  <c r="AH11" i="3"/>
  <c r="AG11" i="3"/>
  <c r="AF11" i="3"/>
  <c r="AE11" i="3"/>
  <c r="AD11" i="3"/>
  <c r="AC11" i="3"/>
  <c r="AB11" i="3"/>
  <c r="AA11" i="3"/>
  <c r="G11" i="3"/>
  <c r="Z11" i="3" s="1"/>
  <c r="AR10" i="3"/>
  <c r="AT10" i="3" s="1"/>
  <c r="AQ10" i="3"/>
  <c r="AS10" i="3" s="1"/>
  <c r="AP10" i="3"/>
  <c r="AO10" i="3"/>
  <c r="AN10" i="3"/>
  <c r="AM10" i="3"/>
  <c r="AL10" i="3"/>
  <c r="AK10" i="3"/>
  <c r="AJ10" i="3"/>
  <c r="AI10" i="3"/>
  <c r="AH10" i="3"/>
  <c r="AG10" i="3"/>
  <c r="AF10" i="3"/>
  <c r="AE10" i="3"/>
  <c r="AD10" i="3"/>
  <c r="AC10" i="3"/>
  <c r="AB10" i="3"/>
  <c r="AA10" i="3"/>
  <c r="G10" i="3"/>
  <c r="Z10" i="3" s="1"/>
  <c r="AR9" i="3"/>
  <c r="AT9" i="3" s="1"/>
  <c r="AQ9" i="3"/>
  <c r="AS9" i="3" s="1"/>
  <c r="AP9" i="3"/>
  <c r="AO9" i="3"/>
  <c r="AN9" i="3"/>
  <c r="AM9" i="3"/>
  <c r="AL9" i="3"/>
  <c r="AK9" i="3"/>
  <c r="AJ9" i="3"/>
  <c r="AI9" i="3"/>
  <c r="AH9" i="3"/>
  <c r="AG9" i="3"/>
  <c r="AF9" i="3"/>
  <c r="AE9" i="3"/>
  <c r="AD9" i="3"/>
  <c r="AC9" i="3"/>
  <c r="AB9" i="3"/>
  <c r="AA9" i="3"/>
  <c r="G9" i="3"/>
  <c r="Z9" i="3" s="1"/>
  <c r="AR8" i="3"/>
  <c r="AT8" i="3" s="1"/>
  <c r="AQ8" i="3"/>
  <c r="AS8" i="3" s="1"/>
  <c r="AP8" i="3"/>
  <c r="AO8" i="3"/>
  <c r="AN8" i="3"/>
  <c r="AM8" i="3"/>
  <c r="AL8" i="3"/>
  <c r="AK8" i="3"/>
  <c r="AJ8" i="3"/>
  <c r="AI8" i="3"/>
  <c r="AH8" i="3"/>
  <c r="AG8" i="3"/>
  <c r="AF8" i="3"/>
  <c r="AE8" i="3"/>
  <c r="AD8" i="3"/>
  <c r="AC8" i="3"/>
  <c r="AB8" i="3"/>
  <c r="AA8" i="3"/>
  <c r="G8" i="3"/>
  <c r="Z8" i="3" s="1"/>
  <c r="AR7" i="3"/>
  <c r="AT7" i="3" s="1"/>
  <c r="AQ7" i="3"/>
  <c r="AS7" i="3" s="1"/>
  <c r="AP7" i="3"/>
  <c r="AO7" i="3"/>
  <c r="AN7" i="3"/>
  <c r="AM7" i="3"/>
  <c r="AL7" i="3"/>
  <c r="AK7" i="3"/>
  <c r="AJ7" i="3"/>
  <c r="AI7" i="3"/>
  <c r="AH7" i="3"/>
  <c r="AG7" i="3"/>
  <c r="AF7" i="3"/>
  <c r="AE7" i="3"/>
  <c r="AD7" i="3"/>
  <c r="AC7" i="3"/>
  <c r="AB7" i="3"/>
  <c r="AA7" i="3"/>
  <c r="G7" i="3"/>
  <c r="Z7" i="3" s="1"/>
  <c r="AR6" i="3"/>
  <c r="AT6" i="3" s="1"/>
  <c r="AQ6" i="3"/>
  <c r="AS6" i="3" s="1"/>
  <c r="AP6" i="3"/>
  <c r="AO6" i="3"/>
  <c r="AN6" i="3"/>
  <c r="AM6" i="3"/>
  <c r="AL6" i="3"/>
  <c r="AK6" i="3"/>
  <c r="AJ6" i="3"/>
  <c r="AI6" i="3"/>
  <c r="AH6" i="3"/>
  <c r="AG6" i="3"/>
  <c r="AF6" i="3"/>
  <c r="AE6" i="3"/>
  <c r="AD6" i="3"/>
  <c r="AC6" i="3"/>
  <c r="AB6" i="3"/>
  <c r="AA6" i="3"/>
  <c r="G6" i="3"/>
  <c r="Z6" i="3" s="1"/>
  <c r="AR5" i="3"/>
  <c r="AT5" i="3" s="1"/>
  <c r="AQ5" i="3"/>
  <c r="AS5" i="3" s="1"/>
  <c r="AP5" i="3"/>
  <c r="AO5" i="3"/>
  <c r="AN5" i="3"/>
  <c r="AM5" i="3"/>
  <c r="AL5" i="3"/>
  <c r="AK5" i="3"/>
  <c r="AJ5" i="3"/>
  <c r="AI5" i="3"/>
  <c r="AH5" i="3"/>
  <c r="AG5" i="3"/>
  <c r="AF5" i="3"/>
  <c r="AE5" i="3"/>
  <c r="AD5" i="3"/>
  <c r="AC5" i="3"/>
  <c r="AB5" i="3"/>
  <c r="AA5" i="3"/>
  <c r="G5" i="3"/>
  <c r="Z5" i="3" s="1"/>
</calcChain>
</file>

<file path=xl/sharedStrings.xml><?xml version="1.0" encoding="utf-8"?>
<sst xmlns="http://schemas.openxmlformats.org/spreadsheetml/2006/main" count="209" uniqueCount="174">
  <si>
    <t>CpG motif content in bacterial genomes</t>
  </si>
  <si>
    <t>No</t>
  </si>
  <si>
    <t>Disease</t>
  </si>
  <si>
    <t>Species</t>
  </si>
  <si>
    <t>Strain</t>
  </si>
  <si>
    <t>GC%</t>
  </si>
  <si>
    <t>Size (Mb)</t>
  </si>
  <si>
    <t>Per Genome</t>
  </si>
  <si>
    <t>Average Per Mb</t>
  </si>
  <si>
    <t>Normalised GTCGTT Frequency per Mb x GC%</t>
  </si>
  <si>
    <t>Normalised GACGTT Frequency per Mb x GC%</t>
  </si>
  <si>
    <t>NCBI Reference Sequence</t>
  </si>
  <si>
    <t>CG</t>
  </si>
  <si>
    <t>RRCGYY</t>
  </si>
  <si>
    <t>RYCGRY</t>
  </si>
  <si>
    <t>YRCGYR</t>
  </si>
  <si>
    <t>RRCGRY</t>
  </si>
  <si>
    <t>YRCGYY</t>
  </si>
  <si>
    <t>YYCGRY</t>
  </si>
  <si>
    <t>YYCGYR</t>
  </si>
  <si>
    <t>RRCGYR</t>
  </si>
  <si>
    <t>RYCGYY</t>
  </si>
  <si>
    <t>RRCGRR</t>
  </si>
  <si>
    <t>YYCGYY</t>
  </si>
  <si>
    <t>RYCGRR</t>
  </si>
  <si>
    <t>YRCGRR</t>
  </si>
  <si>
    <t>YRCGRY</t>
  </si>
  <si>
    <t>YYCGRR</t>
  </si>
  <si>
    <t>GTCGTT</t>
  </si>
  <si>
    <t>GACGTT</t>
  </si>
  <si>
    <t>Dental Caries</t>
  </si>
  <si>
    <t>B. dentium</t>
  </si>
  <si>
    <t>Bd1</t>
  </si>
  <si>
    <t>NC_013714.1</t>
  </si>
  <si>
    <t>L. acidophilus</t>
  </si>
  <si>
    <t>NCFM</t>
  </si>
  <si>
    <t>1,993560</t>
  </si>
  <si>
    <t>NC_006814.3</t>
  </si>
  <si>
    <t>L. casei</t>
  </si>
  <si>
    <t>ATCC 334</t>
  </si>
  <si>
    <t>NC_008526.1</t>
  </si>
  <si>
    <t>L. crispatus</t>
  </si>
  <si>
    <t>ST1</t>
  </si>
  <si>
    <t>NC_014106.1</t>
  </si>
  <si>
    <t>O. sp._HMT_807</t>
  </si>
  <si>
    <t>F0089</t>
  </si>
  <si>
    <t>NZ_CP012069.2</t>
  </si>
  <si>
    <t>P. denticola</t>
  </si>
  <si>
    <t>F0289</t>
  </si>
  <si>
    <t>NC_015311.1</t>
  </si>
  <si>
    <t>R. dentocariosa</t>
  </si>
  <si>
    <t>ATCC 17931</t>
  </si>
  <si>
    <t>NC_014643.1</t>
  </si>
  <si>
    <t>S. maltophilia</t>
  </si>
  <si>
    <t>KMM 349</t>
  </si>
  <si>
    <t>4,578300</t>
  </si>
  <si>
    <t>NZ_AP021867.1</t>
  </si>
  <si>
    <t>2013-SM4</t>
  </si>
  <si>
    <t>NZ_CP088244.1</t>
  </si>
  <si>
    <t>CF13</t>
  </si>
  <si>
    <t>NZ_CP052863.1</t>
  </si>
  <si>
    <t>S. mutans</t>
  </si>
  <si>
    <t>GS-5</t>
  </si>
  <si>
    <t>NC_018089.1</t>
  </si>
  <si>
    <t>UA159</t>
  </si>
  <si>
    <t>NC_004350.2</t>
  </si>
  <si>
    <t>NN2025</t>
  </si>
  <si>
    <t>NC_013928.1</t>
  </si>
  <si>
    <t>LJ23</t>
  </si>
  <si>
    <t>NC_017768.1</t>
  </si>
  <si>
    <t>S. sobrinus</t>
  </si>
  <si>
    <t>SL1</t>
  </si>
  <si>
    <t>NZ_CP029490.1</t>
  </si>
  <si>
    <t>Endodontic Disease</t>
  </si>
  <si>
    <t>C. acnes</t>
  </si>
  <si>
    <t>SK137</t>
  </si>
  <si>
    <t>NC_014039.1</t>
  </si>
  <si>
    <t>C. gracilis</t>
  </si>
  <si>
    <t>ATCC 33236</t>
  </si>
  <si>
    <t>NZ_CP012196.1</t>
  </si>
  <si>
    <t>D. pneumosintes</t>
  </si>
  <si>
    <t>F0677</t>
  </si>
  <si>
    <t>NZ_CP017037.1</t>
  </si>
  <si>
    <t>E. corrodens</t>
  </si>
  <si>
    <t>NCTC10596</t>
  </si>
  <si>
    <t>NZ_LT906482.1</t>
  </si>
  <si>
    <t>E. faecalis</t>
  </si>
  <si>
    <t>OG1RF</t>
  </si>
  <si>
    <t>NC_017316.1</t>
  </si>
  <si>
    <t>28099_2#73</t>
  </si>
  <si>
    <t>NZ_LR962806.1</t>
  </si>
  <si>
    <t>NCTC8745</t>
  </si>
  <si>
    <t>NZ_LR134312.1</t>
  </si>
  <si>
    <t>F. alocis</t>
  </si>
  <si>
    <t>ATCC 35896</t>
  </si>
  <si>
    <t>NC_016630.1</t>
  </si>
  <si>
    <t>P. acnes</t>
  </si>
  <si>
    <t>ATCC 11828</t>
  </si>
  <si>
    <t>NC_017550.1</t>
  </si>
  <si>
    <t>P. endodontalis</t>
  </si>
  <si>
    <t>FDAARGOS_1506</t>
  </si>
  <si>
    <t>2,102930</t>
  </si>
  <si>
    <t>NZ_CP083629.1</t>
  </si>
  <si>
    <t>P. micra</t>
  </si>
  <si>
    <t>KCOM 1037</t>
  </si>
  <si>
    <t>NZ_CP031971.1</t>
  </si>
  <si>
    <t>P. propionicum</t>
  </si>
  <si>
    <t>F0230a</t>
  </si>
  <si>
    <t>NC_018142.1</t>
  </si>
  <si>
    <t>V. parvula</t>
  </si>
  <si>
    <t>DSM 2008</t>
  </si>
  <si>
    <t>NC_013520.1</t>
  </si>
  <si>
    <t>HSIVP1</t>
  </si>
  <si>
    <t>NZ_CM002135.1</t>
  </si>
  <si>
    <t>O. uli</t>
  </si>
  <si>
    <t>DSM 7084</t>
  </si>
  <si>
    <t>NC_014363.1</t>
  </si>
  <si>
    <t>S. mitis</t>
  </si>
  <si>
    <t>B6</t>
  </si>
  <si>
    <t>NC_013853.1</t>
  </si>
  <si>
    <t>S. salivarius</t>
  </si>
  <si>
    <t>57.I</t>
  </si>
  <si>
    <t>NC_017594.1</t>
  </si>
  <si>
    <t>Periodontal Disease</t>
  </si>
  <si>
    <t>A. actinomycetemcomitans</t>
  </si>
  <si>
    <t>HK1651</t>
  </si>
  <si>
    <t>NZ_CP007502.1</t>
  </si>
  <si>
    <t>D7S-1</t>
  </si>
  <si>
    <t>NC_017846.2</t>
  </si>
  <si>
    <t>C. matruchotii</t>
  </si>
  <si>
    <t>ATCC 14266</t>
  </si>
  <si>
    <t>2,866540</t>
  </si>
  <si>
    <t>NZ_CP050134.2</t>
  </si>
  <si>
    <t>C. rectus</t>
  </si>
  <si>
    <t>ATCC 33238</t>
  </si>
  <si>
    <t>NZ_CP012543.1</t>
  </si>
  <si>
    <t>L. wadei</t>
  </si>
  <si>
    <t>JMUB3933</t>
  </si>
  <si>
    <t>NZ_AP019834.1</t>
  </si>
  <si>
    <t>Multiple Oral Diseases</t>
  </si>
  <si>
    <t>S.oralis</t>
  </si>
  <si>
    <t>DAARGOS_1020</t>
  </si>
  <si>
    <t>NZ_CP066021.1</t>
  </si>
  <si>
    <t>F. nucleatum</t>
  </si>
  <si>
    <t>vincentii 3_1_36A2</t>
  </si>
  <si>
    <t>NC_022196.1</t>
  </si>
  <si>
    <t>KCOM 1231</t>
  </si>
  <si>
    <t>NZ_CP012714.1</t>
  </si>
  <si>
    <t>21_1A</t>
  </si>
  <si>
    <t>NZ_CM002368.1</t>
  </si>
  <si>
    <t>ATCC 25586</t>
  </si>
  <si>
    <t>2,174500</t>
  </si>
  <si>
    <t>NC_003454.1</t>
  </si>
  <si>
    <t>P. gingivalis</t>
  </si>
  <si>
    <t>ATCC 33277</t>
  </si>
  <si>
    <t>NC_010729.1</t>
  </si>
  <si>
    <t>W83</t>
  </si>
  <si>
    <t>NC_002950.2</t>
  </si>
  <si>
    <t>KCOM 3131</t>
  </si>
  <si>
    <t>NZ_CP024596.1</t>
  </si>
  <si>
    <t>TDC 60</t>
  </si>
  <si>
    <t>NC_015571.1</t>
  </si>
  <si>
    <t>P. intermedia</t>
  </si>
  <si>
    <t>NC_017860.1</t>
  </si>
  <si>
    <t>T. denticola</t>
  </si>
  <si>
    <t>ATCC 35405</t>
  </si>
  <si>
    <t>NC_002967.9</t>
  </si>
  <si>
    <t>T. forsythia</t>
  </si>
  <si>
    <t>92A2</t>
  </si>
  <si>
    <t>NC_016610.1</t>
  </si>
  <si>
    <t>L Fermentum</t>
  </si>
  <si>
    <t>F6</t>
  </si>
  <si>
    <t>2,064620</t>
  </si>
  <si>
    <t>NC_02123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2"/>
      <color rgb="FF000000"/>
      <name val="&quot;Times New Roman&quot;"/>
    </font>
    <font>
      <sz val="10"/>
      <name val="Arial"/>
      <family val="2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Arial"/>
      <family val="2"/>
    </font>
    <font>
      <b/>
      <sz val="20"/>
      <color rgb="FF000000"/>
      <name val="&quot;Times New Roman&quot;"/>
    </font>
    <font>
      <b/>
      <sz val="12"/>
      <color theme="1"/>
      <name val="Times New Roman"/>
      <family val="1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2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6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7" fillId="0" borderId="0" xfId="0" applyFont="1"/>
    <xf numFmtId="0" fontId="8" fillId="0" borderId="0" xfId="0" applyFont="1"/>
    <xf numFmtId="2" fontId="6" fillId="0" borderId="0" xfId="0" applyNumberFormat="1" applyFont="1" applyAlignment="1">
      <alignment horizontal="center" wrapText="1"/>
    </xf>
    <xf numFmtId="0" fontId="7" fillId="0" borderId="3" xfId="0" applyFont="1" applyBorder="1"/>
    <xf numFmtId="0" fontId="2" fillId="0" borderId="8" xfId="0" applyFont="1" applyBorder="1"/>
    <xf numFmtId="0" fontId="1" fillId="0" borderId="2" xfId="0" applyFont="1" applyBorder="1" applyAlignment="1">
      <alignment horizontal="center" wrapText="1"/>
    </xf>
    <xf numFmtId="0" fontId="6" fillId="0" borderId="2" xfId="0" applyFont="1" applyBorder="1" applyAlignment="1">
      <alignment horizontal="center" vertical="top" wrapText="1"/>
    </xf>
    <xf numFmtId="0" fontId="6" fillId="0" borderId="2" xfId="0" applyFont="1" applyBorder="1" applyAlignment="1">
      <alignment horizontal="center" wrapText="1"/>
    </xf>
    <xf numFmtId="2" fontId="5" fillId="0" borderId="1" xfId="0" applyNumberFormat="1" applyFont="1" applyBorder="1" applyAlignment="1">
      <alignment horizontal="center" wrapText="1"/>
    </xf>
    <xf numFmtId="2" fontId="10" fillId="0" borderId="0" xfId="0" applyNumberFormat="1" applyFont="1"/>
    <xf numFmtId="49" fontId="6" fillId="0" borderId="2" xfId="0" applyNumberFormat="1" applyFont="1" applyBorder="1" applyAlignment="1">
      <alignment horizontal="center" wrapText="1"/>
    </xf>
    <xf numFmtId="2" fontId="6" fillId="0" borderId="2" xfId="0" applyNumberFormat="1" applyFont="1" applyBorder="1" applyAlignment="1">
      <alignment horizontal="center" wrapText="1"/>
    </xf>
    <xf numFmtId="2" fontId="6" fillId="0" borderId="1" xfId="0" applyNumberFormat="1" applyFont="1" applyBorder="1" applyAlignment="1">
      <alignment horizontal="center" wrapText="1"/>
    </xf>
    <xf numFmtId="1" fontId="6" fillId="0" borderId="2" xfId="0" applyNumberFormat="1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2" fontId="1" fillId="0" borderId="5" xfId="0" applyNumberFormat="1" applyFont="1" applyBorder="1" applyAlignment="1">
      <alignment horizontal="center" wrapText="1"/>
    </xf>
    <xf numFmtId="2" fontId="1" fillId="0" borderId="4" xfId="0" applyNumberFormat="1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4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2" fillId="0" borderId="6" xfId="0" applyFont="1" applyBorder="1" applyAlignment="1"/>
    <xf numFmtId="0" fontId="2" fillId="0" borderId="7" xfId="0" applyFont="1" applyBorder="1" applyAlignment="1"/>
    <xf numFmtId="0" fontId="2" fillId="0" borderId="1" xfId="0" applyFont="1" applyBorder="1" applyAlignment="1"/>
    <xf numFmtId="0" fontId="2" fillId="0" borderId="9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FA40E-3324-8546-ACDB-6518F190686F}">
  <dimension ref="A1:AU995"/>
  <sheetViews>
    <sheetView tabSelected="1" topLeftCell="P1" zoomScale="87" workbookViewId="0">
      <selection activeCell="F19" sqref="F19"/>
    </sheetView>
  </sheetViews>
  <sheetFormatPr defaultColWidth="12.625" defaultRowHeight="15.95"/>
  <cols>
    <col min="3" max="3" width="23.125" customWidth="1"/>
    <col min="4" max="4" width="19.375" customWidth="1"/>
    <col min="5" max="5" width="13.625" bestFit="1" customWidth="1"/>
    <col min="26" max="26" width="14" bestFit="1" customWidth="1"/>
    <col min="43" max="43" width="15.375" bestFit="1" customWidth="1"/>
    <col min="45" max="45" width="27" customWidth="1"/>
    <col min="46" max="46" width="29.125" customWidth="1"/>
    <col min="47" max="47" width="17.875" customWidth="1"/>
  </cols>
  <sheetData>
    <row r="1" spans="1:47" ht="26.1">
      <c r="A1" s="4"/>
      <c r="B1" s="5"/>
      <c r="C1" s="6"/>
      <c r="D1" s="7"/>
      <c r="E1" s="8"/>
      <c r="F1" s="7"/>
      <c r="G1" s="9" t="s">
        <v>0</v>
      </c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7"/>
    </row>
    <row r="2" spans="1:47" ht="8.1" customHeight="1">
      <c r="A2" s="4"/>
      <c r="B2" s="5"/>
      <c r="C2" s="6"/>
      <c r="D2" s="7"/>
      <c r="E2" s="11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7"/>
    </row>
    <row r="3" spans="1:47" ht="27" customHeight="1">
      <c r="A3" s="32" t="s">
        <v>1</v>
      </c>
      <c r="B3" s="32" t="s">
        <v>2</v>
      </c>
      <c r="C3" s="32" t="s">
        <v>3</v>
      </c>
      <c r="D3" s="32" t="s">
        <v>4</v>
      </c>
      <c r="E3" s="33" t="s">
        <v>5</v>
      </c>
      <c r="F3" s="32" t="s">
        <v>6</v>
      </c>
      <c r="G3" s="26" t="s">
        <v>7</v>
      </c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8"/>
      <c r="Z3" s="29" t="s">
        <v>8</v>
      </c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5"/>
      <c r="AQ3" s="12"/>
      <c r="AR3" s="12"/>
      <c r="AS3" s="30" t="s">
        <v>9</v>
      </c>
      <c r="AT3" s="30" t="s">
        <v>10</v>
      </c>
      <c r="AU3" s="31" t="s">
        <v>11</v>
      </c>
    </row>
    <row r="4" spans="1:47" ht="17.100000000000001" customHeight="1">
      <c r="A4" s="36"/>
      <c r="B4" s="36"/>
      <c r="C4" s="36"/>
      <c r="D4" s="36"/>
      <c r="E4" s="36"/>
      <c r="F4" s="36"/>
      <c r="G4" s="13" t="s">
        <v>12</v>
      </c>
      <c r="H4" s="13" t="s">
        <v>13</v>
      </c>
      <c r="I4" s="13" t="s">
        <v>14</v>
      </c>
      <c r="J4" s="13" t="s">
        <v>15</v>
      </c>
      <c r="K4" s="13" t="s">
        <v>16</v>
      </c>
      <c r="L4" s="13" t="s">
        <v>17</v>
      </c>
      <c r="M4" s="13" t="s">
        <v>18</v>
      </c>
      <c r="N4" s="13" t="s">
        <v>19</v>
      </c>
      <c r="O4" s="13" t="s">
        <v>20</v>
      </c>
      <c r="P4" s="13" t="s">
        <v>21</v>
      </c>
      <c r="Q4" s="13" t="s">
        <v>22</v>
      </c>
      <c r="R4" s="13" t="s">
        <v>23</v>
      </c>
      <c r="S4" s="13" t="s">
        <v>24</v>
      </c>
      <c r="T4" s="13" t="s">
        <v>25</v>
      </c>
      <c r="U4" s="13" t="s">
        <v>14</v>
      </c>
      <c r="V4" s="13" t="s">
        <v>26</v>
      </c>
      <c r="W4" s="13" t="s">
        <v>27</v>
      </c>
      <c r="X4" s="13" t="s">
        <v>28</v>
      </c>
      <c r="Y4" s="13" t="s">
        <v>29</v>
      </c>
      <c r="Z4" s="13" t="s">
        <v>12</v>
      </c>
      <c r="AA4" s="13" t="s">
        <v>13</v>
      </c>
      <c r="AB4" s="13" t="s">
        <v>14</v>
      </c>
      <c r="AC4" s="13" t="s">
        <v>15</v>
      </c>
      <c r="AD4" s="13" t="s">
        <v>16</v>
      </c>
      <c r="AE4" s="13" t="s">
        <v>17</v>
      </c>
      <c r="AF4" s="13" t="s">
        <v>18</v>
      </c>
      <c r="AG4" s="13" t="s">
        <v>19</v>
      </c>
      <c r="AH4" s="13" t="s">
        <v>20</v>
      </c>
      <c r="AI4" s="13" t="s">
        <v>21</v>
      </c>
      <c r="AJ4" s="13" t="s">
        <v>22</v>
      </c>
      <c r="AK4" s="13" t="s">
        <v>23</v>
      </c>
      <c r="AL4" s="13" t="s">
        <v>24</v>
      </c>
      <c r="AM4" s="13" t="s">
        <v>25</v>
      </c>
      <c r="AN4" s="13" t="s">
        <v>14</v>
      </c>
      <c r="AO4" s="13" t="s">
        <v>26</v>
      </c>
      <c r="AP4" s="13" t="s">
        <v>27</v>
      </c>
      <c r="AQ4" s="13" t="s">
        <v>28</v>
      </c>
      <c r="AR4" s="13" t="s">
        <v>29</v>
      </c>
      <c r="AS4" s="36"/>
      <c r="AT4" s="36"/>
      <c r="AU4" s="36"/>
    </row>
    <row r="5" spans="1:47" ht="17.100000000000001">
      <c r="A5" s="14">
        <v>1</v>
      </c>
      <c r="B5" s="23" t="s">
        <v>30</v>
      </c>
      <c r="C5" s="1" t="s">
        <v>31</v>
      </c>
      <c r="D5" s="15" t="s">
        <v>32</v>
      </c>
      <c r="E5" s="3">
        <v>58.5</v>
      </c>
      <c r="F5" s="18">
        <v>2.6363669999999999</v>
      </c>
      <c r="G5" s="15">
        <f>SUM(H5:W5)</f>
        <v>475928</v>
      </c>
      <c r="H5" s="15">
        <v>15562</v>
      </c>
      <c r="I5" s="15">
        <v>29411</v>
      </c>
      <c r="J5" s="15">
        <v>14589</v>
      </c>
      <c r="K5" s="15">
        <v>43575</v>
      </c>
      <c r="L5" s="15">
        <v>30660</v>
      </c>
      <c r="M5" s="15">
        <v>38106</v>
      </c>
      <c r="N5" s="15">
        <v>25954</v>
      </c>
      <c r="O5" s="15">
        <v>30660</v>
      </c>
      <c r="P5" s="15">
        <v>43575</v>
      </c>
      <c r="Q5" s="15">
        <v>30338</v>
      </c>
      <c r="R5" s="15">
        <v>30338</v>
      </c>
      <c r="S5" s="15">
        <v>38106</v>
      </c>
      <c r="T5" s="15">
        <v>25954</v>
      </c>
      <c r="U5" s="15">
        <v>29411</v>
      </c>
      <c r="V5" s="15">
        <v>37551</v>
      </c>
      <c r="W5" s="15">
        <v>12138</v>
      </c>
      <c r="X5" s="15">
        <v>1677</v>
      </c>
      <c r="Y5" s="15">
        <v>1618</v>
      </c>
      <c r="Z5" s="19">
        <f>G5/F5</f>
        <v>180524.18346914524</v>
      </c>
      <c r="AA5" s="16">
        <f>H5/F5</f>
        <v>5902.8200550226884</v>
      </c>
      <c r="AB5" s="19">
        <f>I5/F5</f>
        <v>11155.882318357042</v>
      </c>
      <c r="AC5" s="19">
        <f>J5/F5</f>
        <v>5533.7515603859401</v>
      </c>
      <c r="AD5" s="19">
        <f>K5/F5</f>
        <v>16528.427187868761</v>
      </c>
      <c r="AE5" s="19">
        <f>L5/F5</f>
        <v>11629.640334596816</v>
      </c>
      <c r="AF5" s="19">
        <f>M5/F5</f>
        <v>14453.981558713183</v>
      </c>
      <c r="AG5" s="19">
        <f>N5/F5</f>
        <v>9844.6081292930776</v>
      </c>
      <c r="AH5" s="19">
        <f>O5/F5</f>
        <v>11629.640334596816</v>
      </c>
      <c r="AI5" s="19">
        <f>P5/F5</f>
        <v>16528.427187868761</v>
      </c>
      <c r="AJ5" s="19">
        <f>Q5/F5</f>
        <v>11507.502559393286</v>
      </c>
      <c r="AK5" s="19">
        <f>R5/F5</f>
        <v>11507.502559393286</v>
      </c>
      <c r="AL5" s="19">
        <f>S5/F5</f>
        <v>14453.981558713183</v>
      </c>
      <c r="AM5" s="19">
        <f>T5/F5</f>
        <v>9844.6081292930776</v>
      </c>
      <c r="AN5" s="19">
        <f>U5/F5</f>
        <v>11155.882318357042</v>
      </c>
      <c r="AO5" s="19">
        <f>V5/F5</f>
        <v>14243.464585924494</v>
      </c>
      <c r="AP5" s="19">
        <f>W5/F5</f>
        <v>4604.0630913677805</v>
      </c>
      <c r="AQ5" s="19">
        <f>X5/F5</f>
        <v>636.10263669663595</v>
      </c>
      <c r="AR5" s="20">
        <f>Y5/F5</f>
        <v>613.72335490468515</v>
      </c>
      <c r="AS5" s="21">
        <f>AQ5/E5</f>
        <v>10.87354934524164</v>
      </c>
      <c r="AT5" s="21">
        <f>AR5/E5</f>
        <v>10.490997519738208</v>
      </c>
      <c r="AU5" s="15" t="s">
        <v>33</v>
      </c>
    </row>
    <row r="6" spans="1:47" ht="28.5" customHeight="1">
      <c r="A6" s="14">
        <v>2</v>
      </c>
      <c r="B6" s="37"/>
      <c r="C6" s="1" t="s">
        <v>34</v>
      </c>
      <c r="D6" s="15" t="s">
        <v>35</v>
      </c>
      <c r="E6" s="3">
        <v>34.5</v>
      </c>
      <c r="F6" s="18" t="s">
        <v>36</v>
      </c>
      <c r="G6" s="15">
        <f t="shared" ref="G6:G54" si="0">SUM(H6:W6)</f>
        <v>81943</v>
      </c>
      <c r="H6" s="15">
        <v>3357</v>
      </c>
      <c r="I6" s="15">
        <v>3588</v>
      </c>
      <c r="J6" s="15">
        <v>2736</v>
      </c>
      <c r="K6" s="15">
        <v>8131</v>
      </c>
      <c r="L6" s="15">
        <v>5964</v>
      </c>
      <c r="M6" s="15">
        <v>4499</v>
      </c>
      <c r="N6" s="15">
        <v>4632</v>
      </c>
      <c r="O6" s="15">
        <v>5964</v>
      </c>
      <c r="P6" s="15">
        <v>8131</v>
      </c>
      <c r="Q6" s="15">
        <v>5752</v>
      </c>
      <c r="R6" s="15">
        <v>5752</v>
      </c>
      <c r="S6" s="15">
        <v>4499</v>
      </c>
      <c r="T6" s="15">
        <v>4632</v>
      </c>
      <c r="U6" s="15">
        <v>6438</v>
      </c>
      <c r="V6" s="15">
        <v>6438</v>
      </c>
      <c r="W6" s="15">
        <v>1430</v>
      </c>
      <c r="X6" s="15">
        <v>544</v>
      </c>
      <c r="Y6" s="15">
        <v>620</v>
      </c>
      <c r="Z6" s="19">
        <f t="shared" ref="Z6:Z54" si="1">G6/F6</f>
        <v>41103.854411204076</v>
      </c>
      <c r="AA6" s="16">
        <f t="shared" ref="AA6:AA54" si="2">H6/F6</f>
        <v>1683.9222295792451</v>
      </c>
      <c r="AB6" s="19">
        <f t="shared" ref="AB6:AB54" si="3">I6/F6</f>
        <v>1799.7953409980137</v>
      </c>
      <c r="AC6" s="19">
        <f t="shared" ref="AC6:AC54" si="4">J6/F6</f>
        <v>1372.4191897911273</v>
      </c>
      <c r="AD6" s="19">
        <f t="shared" ref="AD6:AD54" si="5">K6/F6</f>
        <v>4078.6331989004593</v>
      </c>
      <c r="AE6" s="19">
        <f t="shared" ref="AE6:AE54" si="6">L6/F6</f>
        <v>2991.6330584482034</v>
      </c>
      <c r="AF6" s="19">
        <f t="shared" ref="AF6:AF54" si="7">M6/F6</f>
        <v>2256.7667890607759</v>
      </c>
      <c r="AG6" s="19">
        <f t="shared" ref="AG6:AG54" si="8">N6/F6</f>
        <v>2323.4816107867332</v>
      </c>
      <c r="AH6" s="19">
        <f t="shared" ref="AH6:AH54" si="9">O6/F6</f>
        <v>2991.6330584482034</v>
      </c>
      <c r="AI6" s="19">
        <f t="shared" ref="AI6:AI54" si="10">P6/F6</f>
        <v>4078.6331989004593</v>
      </c>
      <c r="AJ6" s="19">
        <f t="shared" ref="AJ6:AJ54" si="11">Q6/F6</f>
        <v>2885.2906358474288</v>
      </c>
      <c r="AK6" s="19">
        <f t="shared" ref="AK6:AK54" si="12">R6/F6</f>
        <v>2885.2906358474288</v>
      </c>
      <c r="AL6" s="19">
        <f t="shared" ref="AL6:AL54" si="13">S6/F6</f>
        <v>2256.7667890607759</v>
      </c>
      <c r="AM6" s="19">
        <f t="shared" ref="AM6:AM54" si="14">T6/F6</f>
        <v>2323.4816107867332</v>
      </c>
      <c r="AN6" s="19">
        <f t="shared" ref="AN6:AN54" si="15">U6/F6</f>
        <v>3229.3986636971049</v>
      </c>
      <c r="AO6" s="19">
        <f t="shared" ref="AO6:AO54" si="16">V6/F6</f>
        <v>3229.3986636971049</v>
      </c>
      <c r="AP6" s="19">
        <f t="shared" ref="AP6:AP54" si="17">W6/F6</f>
        <v>717.30973735428074</v>
      </c>
      <c r="AQ6" s="19">
        <f t="shared" ref="AQ6:AQ54" si="18">X6/F6</f>
        <v>272.87866931519494</v>
      </c>
      <c r="AR6" s="20">
        <f t="shared" ref="AR6:AR54" si="19">Y6/F6</f>
        <v>311.00142458717067</v>
      </c>
      <c r="AS6" s="21">
        <f t="shared" ref="AS6:AS53" si="20">AQ6/E6</f>
        <v>7.9095266468172447</v>
      </c>
      <c r="AT6" s="21">
        <f t="shared" ref="AT6:AT54" si="21">AR6/E6</f>
        <v>9.0145340460049468</v>
      </c>
      <c r="AU6" s="15" t="s">
        <v>37</v>
      </c>
    </row>
    <row r="7" spans="1:47" ht="17.100000000000001">
      <c r="A7" s="14">
        <v>3</v>
      </c>
      <c r="B7" s="37"/>
      <c r="C7" s="1" t="s">
        <v>38</v>
      </c>
      <c r="D7" s="15" t="s">
        <v>39</v>
      </c>
      <c r="E7" s="3">
        <v>46.5</v>
      </c>
      <c r="F7" s="18">
        <v>2.8952640000000001</v>
      </c>
      <c r="G7" s="15">
        <f t="shared" si="0"/>
        <v>291107</v>
      </c>
      <c r="H7" s="15">
        <v>11966</v>
      </c>
      <c r="I7" s="15">
        <v>15362</v>
      </c>
      <c r="J7" s="15">
        <v>7404</v>
      </c>
      <c r="K7" s="15">
        <v>31909</v>
      </c>
      <c r="L7" s="15">
        <v>18951</v>
      </c>
      <c r="M7" s="15">
        <v>18576</v>
      </c>
      <c r="N7" s="15">
        <v>14272</v>
      </c>
      <c r="O7" s="15">
        <v>18951</v>
      </c>
      <c r="P7" s="15">
        <v>31909</v>
      </c>
      <c r="Q7" s="15">
        <v>17735</v>
      </c>
      <c r="R7" s="15">
        <v>17735</v>
      </c>
      <c r="S7" s="15">
        <v>18576</v>
      </c>
      <c r="T7" s="15">
        <v>14272</v>
      </c>
      <c r="U7" s="15">
        <v>23809</v>
      </c>
      <c r="V7" s="15">
        <v>23809</v>
      </c>
      <c r="W7" s="15">
        <v>5871</v>
      </c>
      <c r="X7" s="15">
        <v>1548</v>
      </c>
      <c r="Y7" s="15">
        <v>1361</v>
      </c>
      <c r="Z7" s="19">
        <f t="shared" si="1"/>
        <v>100545.92603645124</v>
      </c>
      <c r="AA7" s="16">
        <f t="shared" si="2"/>
        <v>4132.9564419686767</v>
      </c>
      <c r="AB7" s="19">
        <f t="shared" si="3"/>
        <v>5305.9064734683952</v>
      </c>
      <c r="AC7" s="19">
        <f t="shared" si="4"/>
        <v>2557.2797506548627</v>
      </c>
      <c r="AD7" s="19">
        <f t="shared" si="5"/>
        <v>11021.102048034307</v>
      </c>
      <c r="AE7" s="19">
        <f t="shared" si="6"/>
        <v>6545.5170927418012</v>
      </c>
      <c r="AF7" s="19">
        <f t="shared" si="7"/>
        <v>6415.9952253058791</v>
      </c>
      <c r="AG7" s="19">
        <f t="shared" si="8"/>
        <v>4929.4295787879792</v>
      </c>
      <c r="AH7" s="19">
        <f t="shared" si="9"/>
        <v>6545.5170927418012</v>
      </c>
      <c r="AI7" s="19">
        <f t="shared" si="10"/>
        <v>11021.102048034307</v>
      </c>
      <c r="AJ7" s="19">
        <f t="shared" si="11"/>
        <v>6125.5208506029157</v>
      </c>
      <c r="AK7" s="19">
        <f t="shared" si="12"/>
        <v>6125.5208506029157</v>
      </c>
      <c r="AL7" s="19">
        <f t="shared" si="13"/>
        <v>6415.9952253058791</v>
      </c>
      <c r="AM7" s="19">
        <f t="shared" si="14"/>
        <v>4929.4295787879792</v>
      </c>
      <c r="AN7" s="19">
        <f t="shared" si="15"/>
        <v>8223.4297114183719</v>
      </c>
      <c r="AO7" s="19">
        <f t="shared" si="16"/>
        <v>8223.4297114183719</v>
      </c>
      <c r="AP7" s="19">
        <f t="shared" si="17"/>
        <v>2027.7943565768096</v>
      </c>
      <c r="AQ7" s="19">
        <f t="shared" si="18"/>
        <v>534.66626877548993</v>
      </c>
      <c r="AR7" s="20">
        <f t="shared" si="19"/>
        <v>470.07803088077634</v>
      </c>
      <c r="AS7" s="21">
        <f t="shared" si="20"/>
        <v>11.49819932850516</v>
      </c>
      <c r="AT7" s="21">
        <f t="shared" si="21"/>
        <v>10.109204965177986</v>
      </c>
      <c r="AU7" s="15" t="s">
        <v>40</v>
      </c>
    </row>
    <row r="8" spans="1:47" ht="24" customHeight="1">
      <c r="A8" s="15">
        <v>4</v>
      </c>
      <c r="B8" s="37"/>
      <c r="C8" s="1" t="s">
        <v>41</v>
      </c>
      <c r="D8" s="15" t="s">
        <v>42</v>
      </c>
      <c r="E8" s="3">
        <v>37</v>
      </c>
      <c r="F8" s="18">
        <v>2.043161</v>
      </c>
      <c r="G8" s="15">
        <f t="shared" si="0"/>
        <v>98931</v>
      </c>
      <c r="H8" s="15">
        <v>4195</v>
      </c>
      <c r="I8" s="15">
        <v>4263</v>
      </c>
      <c r="J8" s="15">
        <v>3108</v>
      </c>
      <c r="K8" s="15">
        <v>10146</v>
      </c>
      <c r="L8" s="15">
        <v>7128</v>
      </c>
      <c r="M8" s="15">
        <v>5439</v>
      </c>
      <c r="N8" s="15">
        <v>5188</v>
      </c>
      <c r="O8" s="15">
        <v>7128</v>
      </c>
      <c r="P8" s="15">
        <v>10146</v>
      </c>
      <c r="Q8" s="15">
        <v>6856</v>
      </c>
      <c r="R8" s="15">
        <v>6856</v>
      </c>
      <c r="S8" s="15">
        <v>5439</v>
      </c>
      <c r="T8" s="15">
        <v>5188</v>
      </c>
      <c r="U8" s="15">
        <v>8049</v>
      </c>
      <c r="V8" s="15">
        <v>8049</v>
      </c>
      <c r="W8" s="15">
        <v>1753</v>
      </c>
      <c r="X8" s="15">
        <v>652</v>
      </c>
      <c r="Y8" s="15">
        <v>627</v>
      </c>
      <c r="Z8" s="19">
        <f t="shared" si="1"/>
        <v>48420.560102703603</v>
      </c>
      <c r="AA8" s="16">
        <f t="shared" si="2"/>
        <v>2053.191109266475</v>
      </c>
      <c r="AB8" s="19">
        <f t="shared" si="3"/>
        <v>2086.4728721818788</v>
      </c>
      <c r="AC8" s="19">
        <f t="shared" si="4"/>
        <v>1521.1723403099413</v>
      </c>
      <c r="AD8" s="19">
        <f t="shared" si="5"/>
        <v>4965.834802054268</v>
      </c>
      <c r="AE8" s="19">
        <f t="shared" si="6"/>
        <v>3488.7118538382438</v>
      </c>
      <c r="AF8" s="19">
        <f t="shared" si="7"/>
        <v>2662.0515955423971</v>
      </c>
      <c r="AG8" s="19">
        <f t="shared" si="8"/>
        <v>2539.2027353693616</v>
      </c>
      <c r="AH8" s="19">
        <f t="shared" si="9"/>
        <v>3488.7118538382438</v>
      </c>
      <c r="AI8" s="19">
        <f t="shared" si="10"/>
        <v>4965.834802054268</v>
      </c>
      <c r="AJ8" s="19">
        <f t="shared" si="11"/>
        <v>3355.5848021766274</v>
      </c>
      <c r="AK8" s="19">
        <f t="shared" si="12"/>
        <v>3355.5848021766274</v>
      </c>
      <c r="AL8" s="19">
        <f t="shared" si="13"/>
        <v>2662.0515955423971</v>
      </c>
      <c r="AM8" s="19">
        <f t="shared" si="14"/>
        <v>2539.2027353693616</v>
      </c>
      <c r="AN8" s="19">
        <f t="shared" si="15"/>
        <v>3939.4839662659965</v>
      </c>
      <c r="AO8" s="19">
        <f t="shared" si="16"/>
        <v>3939.4839662659965</v>
      </c>
      <c r="AP8" s="19">
        <f t="shared" si="17"/>
        <v>857.98427045152096</v>
      </c>
      <c r="AQ8" s="19">
        <f t="shared" si="18"/>
        <v>319.11337383593366</v>
      </c>
      <c r="AR8" s="20">
        <f t="shared" si="19"/>
        <v>306.87743158762328</v>
      </c>
      <c r="AS8" s="21">
        <f t="shared" si="20"/>
        <v>8.6246857793495586</v>
      </c>
      <c r="AT8" s="21">
        <f t="shared" si="21"/>
        <v>8.2939846375033319</v>
      </c>
      <c r="AU8" s="15" t="s">
        <v>43</v>
      </c>
    </row>
    <row r="9" spans="1:47" ht="51">
      <c r="A9" s="14">
        <v>5</v>
      </c>
      <c r="B9" s="37"/>
      <c r="C9" s="1" t="s">
        <v>44</v>
      </c>
      <c r="D9" s="15" t="s">
        <v>45</v>
      </c>
      <c r="E9" s="3">
        <v>62</v>
      </c>
      <c r="F9" s="18">
        <v>3.2135850000000001</v>
      </c>
      <c r="G9" s="15">
        <f t="shared" si="0"/>
        <v>569715</v>
      </c>
      <c r="H9" s="15">
        <v>24210</v>
      </c>
      <c r="I9" s="15">
        <v>18726</v>
      </c>
      <c r="J9" s="15">
        <v>19757</v>
      </c>
      <c r="K9" s="15">
        <v>43995</v>
      </c>
      <c r="L9" s="15">
        <v>43316</v>
      </c>
      <c r="M9" s="15">
        <v>36992</v>
      </c>
      <c r="N9" s="15">
        <v>39439</v>
      </c>
      <c r="O9" s="15">
        <v>43316</v>
      </c>
      <c r="P9" s="15">
        <v>43995</v>
      </c>
      <c r="Q9" s="15">
        <v>41376</v>
      </c>
      <c r="R9" s="15">
        <v>41376</v>
      </c>
      <c r="S9" s="15">
        <v>36992</v>
      </c>
      <c r="T9" s="15">
        <v>39439</v>
      </c>
      <c r="U9" s="15">
        <v>40306</v>
      </c>
      <c r="V9" s="15">
        <v>40306</v>
      </c>
      <c r="W9" s="15">
        <v>16174</v>
      </c>
      <c r="X9" s="15">
        <v>1478</v>
      </c>
      <c r="Y9" s="15">
        <v>1784</v>
      </c>
      <c r="Z9" s="19">
        <f t="shared" si="1"/>
        <v>177283.31442921222</v>
      </c>
      <c r="AA9" s="16">
        <f t="shared" si="2"/>
        <v>7533.6423340288184</v>
      </c>
      <c r="AB9" s="19">
        <f t="shared" si="3"/>
        <v>5827.1369825288575</v>
      </c>
      <c r="AC9" s="19">
        <f t="shared" si="4"/>
        <v>6147.9624780424356</v>
      </c>
      <c r="AD9" s="19">
        <f t="shared" si="5"/>
        <v>13690.317822618663</v>
      </c>
      <c r="AE9" s="19">
        <f t="shared" si="6"/>
        <v>13479.02731684396</v>
      </c>
      <c r="AF9" s="19">
        <f t="shared" si="7"/>
        <v>11511.131648921686</v>
      </c>
      <c r="AG9" s="19">
        <f t="shared" si="8"/>
        <v>12272.586534975735</v>
      </c>
      <c r="AH9" s="19">
        <f t="shared" si="9"/>
        <v>13479.02731684396</v>
      </c>
      <c r="AI9" s="19">
        <f t="shared" si="10"/>
        <v>13690.317822618663</v>
      </c>
      <c r="AJ9" s="19">
        <f t="shared" si="11"/>
        <v>12875.340157487664</v>
      </c>
      <c r="AK9" s="19">
        <f t="shared" si="12"/>
        <v>12875.340157487664</v>
      </c>
      <c r="AL9" s="19">
        <f t="shared" si="13"/>
        <v>11511.131648921686</v>
      </c>
      <c r="AM9" s="19">
        <f t="shared" si="14"/>
        <v>12272.586534975735</v>
      </c>
      <c r="AN9" s="19">
        <f t="shared" si="15"/>
        <v>12542.378682997338</v>
      </c>
      <c r="AO9" s="19">
        <f t="shared" si="16"/>
        <v>12542.378682997338</v>
      </c>
      <c r="AP9" s="19">
        <f t="shared" si="17"/>
        <v>5033.00830692202</v>
      </c>
      <c r="AQ9" s="19">
        <f t="shared" si="18"/>
        <v>459.92248532402283</v>
      </c>
      <c r="AR9" s="20">
        <f t="shared" si="19"/>
        <v>555.14324344929412</v>
      </c>
      <c r="AS9" s="21">
        <f t="shared" si="20"/>
        <v>7.4181046020003683</v>
      </c>
      <c r="AT9" s="21">
        <f t="shared" si="21"/>
        <v>8.9539232814402272</v>
      </c>
      <c r="AU9" s="15" t="s">
        <v>46</v>
      </c>
    </row>
    <row r="10" spans="1:47" ht="17.100000000000001">
      <c r="A10" s="14">
        <v>6</v>
      </c>
      <c r="B10" s="37"/>
      <c r="C10" s="1" t="s">
        <v>47</v>
      </c>
      <c r="D10" s="15" t="s">
        <v>48</v>
      </c>
      <c r="E10" s="3">
        <v>50.5</v>
      </c>
      <c r="F10" s="18">
        <v>2.937589</v>
      </c>
      <c r="G10" s="15">
        <f t="shared" si="0"/>
        <v>319832</v>
      </c>
      <c r="H10" s="15">
        <v>6748</v>
      </c>
      <c r="I10" s="15">
        <v>17251</v>
      </c>
      <c r="J10" s="15">
        <v>6626</v>
      </c>
      <c r="K10" s="15">
        <v>32244</v>
      </c>
      <c r="L10" s="15">
        <v>17187</v>
      </c>
      <c r="M10" s="15">
        <v>25924</v>
      </c>
      <c r="N10" s="15">
        <v>16978</v>
      </c>
      <c r="O10" s="15">
        <v>17187</v>
      </c>
      <c r="P10" s="15">
        <v>32244</v>
      </c>
      <c r="Q10" s="15">
        <v>26784</v>
      </c>
      <c r="R10" s="15">
        <v>26784</v>
      </c>
      <c r="S10" s="15">
        <v>25924</v>
      </c>
      <c r="T10" s="15">
        <v>16978</v>
      </c>
      <c r="U10" s="15">
        <v>20741</v>
      </c>
      <c r="V10" s="15">
        <v>20741</v>
      </c>
      <c r="W10" s="15">
        <v>9491</v>
      </c>
      <c r="X10" s="15">
        <v>1862</v>
      </c>
      <c r="Y10" s="15">
        <v>1060</v>
      </c>
      <c r="Z10" s="19">
        <f t="shared" si="1"/>
        <v>108875.68002194997</v>
      </c>
      <c r="AA10" s="16">
        <f t="shared" si="2"/>
        <v>2297.1218914558845</v>
      </c>
      <c r="AB10" s="19">
        <f t="shared" si="3"/>
        <v>5872.502926719837</v>
      </c>
      <c r="AC10" s="19">
        <f t="shared" si="4"/>
        <v>2255.5912348527995</v>
      </c>
      <c r="AD10" s="19">
        <f t="shared" si="5"/>
        <v>10976.348291064543</v>
      </c>
      <c r="AE10" s="19">
        <f t="shared" si="6"/>
        <v>5850.7163527641205</v>
      </c>
      <c r="AF10" s="19">
        <f t="shared" si="7"/>
        <v>8824.924112937515</v>
      </c>
      <c r="AG10" s="19">
        <f t="shared" si="8"/>
        <v>5779.5695721899829</v>
      </c>
      <c r="AH10" s="19">
        <f t="shared" si="9"/>
        <v>5850.7163527641205</v>
      </c>
      <c r="AI10" s="19">
        <f t="shared" si="10"/>
        <v>10976.348291064543</v>
      </c>
      <c r="AJ10" s="19">
        <f t="shared" si="11"/>
        <v>9117.6812004674575</v>
      </c>
      <c r="AK10" s="19">
        <f t="shared" si="12"/>
        <v>9117.6812004674575</v>
      </c>
      <c r="AL10" s="19">
        <f t="shared" si="13"/>
        <v>8824.924112937515</v>
      </c>
      <c r="AM10" s="19">
        <f t="shared" si="14"/>
        <v>5779.5695721899829</v>
      </c>
      <c r="AN10" s="19">
        <f t="shared" si="15"/>
        <v>7060.5520377425164</v>
      </c>
      <c r="AO10" s="19">
        <f t="shared" si="16"/>
        <v>7060.5520377425164</v>
      </c>
      <c r="AP10" s="19">
        <f t="shared" si="17"/>
        <v>3230.8808345891816</v>
      </c>
      <c r="AQ10" s="19">
        <f t="shared" si="18"/>
        <v>633.85313602413407</v>
      </c>
      <c r="AR10" s="20">
        <f t="shared" si="19"/>
        <v>360.84013114155863</v>
      </c>
      <c r="AS10" s="21">
        <f t="shared" si="20"/>
        <v>12.551547248002654</v>
      </c>
      <c r="AT10" s="21">
        <f t="shared" si="21"/>
        <v>7.1453491315160127</v>
      </c>
      <c r="AU10" s="15" t="s">
        <v>49</v>
      </c>
    </row>
    <row r="11" spans="1:47" ht="33.950000000000003">
      <c r="A11" s="14">
        <v>7</v>
      </c>
      <c r="B11" s="37"/>
      <c r="C11" s="1" t="s">
        <v>50</v>
      </c>
      <c r="D11" s="15" t="s">
        <v>51</v>
      </c>
      <c r="E11" s="3">
        <v>53.5</v>
      </c>
      <c r="F11" s="18">
        <v>2.5060250000000002</v>
      </c>
      <c r="G11" s="15">
        <f t="shared" si="0"/>
        <v>352551</v>
      </c>
      <c r="H11" s="15">
        <v>11631</v>
      </c>
      <c r="I11" s="15">
        <v>12248</v>
      </c>
      <c r="J11" s="15">
        <v>13268</v>
      </c>
      <c r="K11" s="15">
        <v>28279</v>
      </c>
      <c r="L11" s="15">
        <v>24856</v>
      </c>
      <c r="M11" s="15">
        <v>24116</v>
      </c>
      <c r="N11" s="15">
        <v>24658</v>
      </c>
      <c r="O11" s="15">
        <v>24856</v>
      </c>
      <c r="P11" s="15">
        <v>28729</v>
      </c>
      <c r="Q11" s="15">
        <v>23302</v>
      </c>
      <c r="R11" s="15">
        <v>23302</v>
      </c>
      <c r="S11" s="15">
        <v>24116</v>
      </c>
      <c r="T11" s="15">
        <v>24658</v>
      </c>
      <c r="U11" s="15">
        <v>27044</v>
      </c>
      <c r="V11" s="15">
        <v>27044</v>
      </c>
      <c r="W11" s="15">
        <v>10444</v>
      </c>
      <c r="X11" s="15">
        <v>886</v>
      </c>
      <c r="Y11" s="15">
        <v>920</v>
      </c>
      <c r="Z11" s="19">
        <f t="shared" si="1"/>
        <v>140681.35792739497</v>
      </c>
      <c r="AA11" s="16">
        <f t="shared" si="2"/>
        <v>4641.2146726389401</v>
      </c>
      <c r="AB11" s="19">
        <f t="shared" si="3"/>
        <v>4887.421314631737</v>
      </c>
      <c r="AC11" s="19">
        <f t="shared" si="4"/>
        <v>5294.440398639279</v>
      </c>
      <c r="AD11" s="19">
        <f t="shared" si="5"/>
        <v>11284.404584950269</v>
      </c>
      <c r="AE11" s="19">
        <f t="shared" si="6"/>
        <v>9918.4964236190772</v>
      </c>
      <c r="AF11" s="19">
        <f t="shared" si="7"/>
        <v>9623.2080685547826</v>
      </c>
      <c r="AG11" s="19">
        <f t="shared" si="8"/>
        <v>9839.4868367234958</v>
      </c>
      <c r="AH11" s="19">
        <f t="shared" si="9"/>
        <v>9918.4964236190772</v>
      </c>
      <c r="AI11" s="19">
        <f t="shared" si="10"/>
        <v>11463.971827894773</v>
      </c>
      <c r="AJ11" s="19">
        <f t="shared" si="11"/>
        <v>9298.3908779840585</v>
      </c>
      <c r="AK11" s="19">
        <f t="shared" si="12"/>
        <v>9298.3908779840585</v>
      </c>
      <c r="AL11" s="19">
        <f t="shared" si="13"/>
        <v>9623.2080685547826</v>
      </c>
      <c r="AM11" s="19">
        <f t="shared" si="14"/>
        <v>9839.4868367234958</v>
      </c>
      <c r="AN11" s="19">
        <f t="shared" si="15"/>
        <v>10791.59226264702</v>
      </c>
      <c r="AO11" s="19">
        <f t="shared" si="16"/>
        <v>10791.59226264702</v>
      </c>
      <c r="AP11" s="19">
        <f t="shared" si="17"/>
        <v>4167.5561895831042</v>
      </c>
      <c r="AQ11" s="19">
        <f t="shared" si="18"/>
        <v>353.54794944184511</v>
      </c>
      <c r="AR11" s="20">
        <f t="shared" si="19"/>
        <v>367.11525224209652</v>
      </c>
      <c r="AS11" s="21">
        <f t="shared" si="20"/>
        <v>6.6083728867634601</v>
      </c>
      <c r="AT11" s="21">
        <f t="shared" si="21"/>
        <v>6.8619673316279721</v>
      </c>
      <c r="AU11" s="15" t="s">
        <v>52</v>
      </c>
    </row>
    <row r="12" spans="1:47" ht="17.100000000000001">
      <c r="A12" s="15">
        <v>8</v>
      </c>
      <c r="B12" s="37"/>
      <c r="C12" s="1" t="s">
        <v>53</v>
      </c>
      <c r="D12" s="15" t="s">
        <v>54</v>
      </c>
      <c r="E12" s="3">
        <v>66</v>
      </c>
      <c r="F12" s="18" t="s">
        <v>55</v>
      </c>
      <c r="G12" s="15">
        <f t="shared" si="0"/>
        <v>924887</v>
      </c>
      <c r="H12" s="15">
        <v>34183</v>
      </c>
      <c r="I12" s="15">
        <v>61936</v>
      </c>
      <c r="J12" s="15">
        <v>40495</v>
      </c>
      <c r="K12" s="15">
        <v>86409</v>
      </c>
      <c r="L12" s="15">
        <v>75784</v>
      </c>
      <c r="M12" s="15">
        <v>66162</v>
      </c>
      <c r="N12" s="15">
        <v>38307</v>
      </c>
      <c r="O12" s="15">
        <v>75784</v>
      </c>
      <c r="P12" s="15">
        <v>86409</v>
      </c>
      <c r="Q12" s="15">
        <v>43586</v>
      </c>
      <c r="R12" s="15">
        <v>43586</v>
      </c>
      <c r="S12" s="15">
        <v>66162</v>
      </c>
      <c r="T12" s="15">
        <v>38307</v>
      </c>
      <c r="U12" s="15">
        <v>76208</v>
      </c>
      <c r="V12" s="15">
        <v>76208</v>
      </c>
      <c r="W12" s="15">
        <v>15361</v>
      </c>
      <c r="X12" s="15">
        <v>2123</v>
      </c>
      <c r="Y12" s="15">
        <v>1538</v>
      </c>
      <c r="Z12" s="19">
        <f t="shared" si="1"/>
        <v>202015.37688661733</v>
      </c>
      <c r="AA12" s="16">
        <f t="shared" si="2"/>
        <v>7466.3084551034235</v>
      </c>
      <c r="AB12" s="19">
        <f t="shared" si="3"/>
        <v>13528.165476268485</v>
      </c>
      <c r="AC12" s="19">
        <f t="shared" si="4"/>
        <v>8844.9861302230092</v>
      </c>
      <c r="AD12" s="19">
        <f t="shared" si="5"/>
        <v>18873.599370945551</v>
      </c>
      <c r="AE12" s="19">
        <f t="shared" si="6"/>
        <v>16552.868968831226</v>
      </c>
      <c r="AF12" s="19">
        <f t="shared" si="7"/>
        <v>14451.215516676497</v>
      </c>
      <c r="AG12" s="19">
        <f t="shared" si="8"/>
        <v>8367.0794836511377</v>
      </c>
      <c r="AH12" s="19">
        <f t="shared" si="9"/>
        <v>16552.868968831226</v>
      </c>
      <c r="AI12" s="19">
        <f t="shared" si="10"/>
        <v>18873.599370945551</v>
      </c>
      <c r="AJ12" s="19">
        <f t="shared" si="11"/>
        <v>9520.1275582639846</v>
      </c>
      <c r="AK12" s="19">
        <f t="shared" si="12"/>
        <v>9520.1275582639846</v>
      </c>
      <c r="AL12" s="19">
        <f t="shared" si="13"/>
        <v>14451.215516676497</v>
      </c>
      <c r="AM12" s="19">
        <f t="shared" si="14"/>
        <v>8367.0794836511377</v>
      </c>
      <c r="AN12" s="19">
        <f t="shared" si="15"/>
        <v>16645.479763230895</v>
      </c>
      <c r="AO12" s="19">
        <f t="shared" si="16"/>
        <v>16645.479763230895</v>
      </c>
      <c r="AP12" s="19">
        <f t="shared" si="17"/>
        <v>3355.1755018238214</v>
      </c>
      <c r="AQ12" s="19">
        <f t="shared" si="18"/>
        <v>463.70923705305466</v>
      </c>
      <c r="AR12" s="20">
        <f t="shared" si="19"/>
        <v>335.93255138370142</v>
      </c>
      <c r="AS12" s="21">
        <f t="shared" si="20"/>
        <v>7.0258975311068887</v>
      </c>
      <c r="AT12" s="21">
        <f t="shared" si="21"/>
        <v>5.089887142177294</v>
      </c>
      <c r="AU12" s="15" t="s">
        <v>56</v>
      </c>
    </row>
    <row r="13" spans="1:47" ht="17.100000000000001">
      <c r="A13" s="14">
        <v>9</v>
      </c>
      <c r="B13" s="37"/>
      <c r="C13" s="1" t="s">
        <v>53</v>
      </c>
      <c r="D13" s="14" t="s">
        <v>57</v>
      </c>
      <c r="E13" s="3">
        <v>66.5</v>
      </c>
      <c r="F13" s="18">
        <v>4.5758520000000003</v>
      </c>
      <c r="G13" s="15">
        <f t="shared" si="0"/>
        <v>929722</v>
      </c>
      <c r="H13" s="15">
        <v>34932</v>
      </c>
      <c r="I13" s="15">
        <v>60902</v>
      </c>
      <c r="J13" s="15">
        <v>40784</v>
      </c>
      <c r="K13" s="15">
        <v>85964</v>
      </c>
      <c r="L13" s="15">
        <v>76996</v>
      </c>
      <c r="M13" s="15">
        <v>66505</v>
      </c>
      <c r="N13" s="15">
        <v>38910</v>
      </c>
      <c r="O13" s="15">
        <v>76996</v>
      </c>
      <c r="P13" s="15">
        <v>85964</v>
      </c>
      <c r="Q13" s="15">
        <v>44118</v>
      </c>
      <c r="R13" s="15">
        <v>44118</v>
      </c>
      <c r="S13" s="15">
        <v>66505</v>
      </c>
      <c r="T13" s="15">
        <v>38910</v>
      </c>
      <c r="U13" s="15">
        <v>76188</v>
      </c>
      <c r="V13" s="15">
        <v>76188</v>
      </c>
      <c r="W13" s="15">
        <v>15742</v>
      </c>
      <c r="X13" s="15">
        <v>2043</v>
      </c>
      <c r="Y13" s="15">
        <v>1459</v>
      </c>
      <c r="Z13" s="19">
        <f t="shared" si="1"/>
        <v>203180.08536989393</v>
      </c>
      <c r="AA13" s="16">
        <f t="shared" si="2"/>
        <v>7633.9881622045468</v>
      </c>
      <c r="AB13" s="19">
        <f t="shared" si="3"/>
        <v>13309.433958965456</v>
      </c>
      <c r="AC13" s="19">
        <f t="shared" si="4"/>
        <v>8912.8756786714257</v>
      </c>
      <c r="AD13" s="19">
        <f t="shared" si="5"/>
        <v>18786.446764449549</v>
      </c>
      <c r="AE13" s="19">
        <f t="shared" si="6"/>
        <v>16826.593167786021</v>
      </c>
      <c r="AF13" s="19">
        <f t="shared" si="7"/>
        <v>14533.905379806863</v>
      </c>
      <c r="AG13" s="19">
        <f t="shared" si="8"/>
        <v>8503.3344609921824</v>
      </c>
      <c r="AH13" s="19">
        <f t="shared" si="9"/>
        <v>16826.593167786021</v>
      </c>
      <c r="AI13" s="19">
        <f t="shared" si="10"/>
        <v>18786.446764449549</v>
      </c>
      <c r="AJ13" s="19">
        <f t="shared" si="11"/>
        <v>9641.4831598574419</v>
      </c>
      <c r="AK13" s="19">
        <f t="shared" si="12"/>
        <v>9641.4831598574419</v>
      </c>
      <c r="AL13" s="19">
        <f t="shared" si="13"/>
        <v>14533.905379806863</v>
      </c>
      <c r="AM13" s="19">
        <f t="shared" si="14"/>
        <v>8503.3344609921824</v>
      </c>
      <c r="AN13" s="19">
        <f t="shared" si="15"/>
        <v>16650.01403017405</v>
      </c>
      <c r="AO13" s="19">
        <f t="shared" si="16"/>
        <v>16650.01403017405</v>
      </c>
      <c r="AP13" s="19">
        <f t="shared" si="17"/>
        <v>3440.2336439203013</v>
      </c>
      <c r="AQ13" s="19">
        <f t="shared" si="18"/>
        <v>446.47423037283545</v>
      </c>
      <c r="AR13" s="20">
        <f t="shared" si="19"/>
        <v>318.84772497012574</v>
      </c>
      <c r="AS13" s="21">
        <f t="shared" si="20"/>
        <v>6.7138982010952697</v>
      </c>
      <c r="AT13" s="21">
        <f t="shared" si="21"/>
        <v>4.7947026311297103</v>
      </c>
      <c r="AU13" s="15" t="s">
        <v>58</v>
      </c>
    </row>
    <row r="14" spans="1:47" ht="17.100000000000001">
      <c r="A14" s="14">
        <v>10</v>
      </c>
      <c r="B14" s="37"/>
      <c r="C14" s="1" t="s">
        <v>53</v>
      </c>
      <c r="D14" s="15" t="s">
        <v>59</v>
      </c>
      <c r="E14" s="3">
        <v>66.5</v>
      </c>
      <c r="F14" s="18">
        <v>4.5916959999999998</v>
      </c>
      <c r="G14" s="15">
        <f t="shared" si="0"/>
        <v>935808</v>
      </c>
      <c r="H14" s="15">
        <v>34521</v>
      </c>
      <c r="I14" s="15">
        <v>62450</v>
      </c>
      <c r="J14" s="15">
        <v>41470</v>
      </c>
      <c r="K14" s="15">
        <v>87062</v>
      </c>
      <c r="L14" s="15">
        <v>77631</v>
      </c>
      <c r="M14" s="15">
        <v>65720</v>
      </c>
      <c r="N14" s="15">
        <v>39415</v>
      </c>
      <c r="O14" s="15">
        <v>77631</v>
      </c>
      <c r="P14" s="15">
        <v>87062</v>
      </c>
      <c r="Q14" s="15">
        <v>44085</v>
      </c>
      <c r="R14" s="15">
        <v>44085</v>
      </c>
      <c r="S14" s="15">
        <v>65720</v>
      </c>
      <c r="T14" s="15">
        <v>39415</v>
      </c>
      <c r="U14" s="15">
        <v>77028</v>
      </c>
      <c r="V14" s="15">
        <v>77028</v>
      </c>
      <c r="W14" s="15">
        <v>15485</v>
      </c>
      <c r="X14" s="15">
        <v>2133</v>
      </c>
      <c r="Y14" s="15">
        <v>1461</v>
      </c>
      <c r="Z14" s="19">
        <f t="shared" si="1"/>
        <v>203804.43304609015</v>
      </c>
      <c r="AA14" s="16">
        <f t="shared" si="2"/>
        <v>7518.1370892149662</v>
      </c>
      <c r="AB14" s="19">
        <f t="shared" si="3"/>
        <v>13600.639066697797</v>
      </c>
      <c r="AC14" s="19">
        <f t="shared" si="4"/>
        <v>9031.5212505357504</v>
      </c>
      <c r="AD14" s="19">
        <f t="shared" si="5"/>
        <v>18960.750014809342</v>
      </c>
      <c r="AE14" s="19">
        <f t="shared" si="6"/>
        <v>16906.824842062717</v>
      </c>
      <c r="AF14" s="19">
        <f t="shared" si="7"/>
        <v>14312.794226795502</v>
      </c>
      <c r="AG14" s="19">
        <f t="shared" si="8"/>
        <v>8583.974200382605</v>
      </c>
      <c r="AH14" s="19">
        <f t="shared" si="9"/>
        <v>16906.824842062717</v>
      </c>
      <c r="AI14" s="19">
        <f t="shared" si="10"/>
        <v>18960.750014809342</v>
      </c>
      <c r="AJ14" s="19">
        <f t="shared" si="11"/>
        <v>9601.0275941612872</v>
      </c>
      <c r="AK14" s="19">
        <f t="shared" si="12"/>
        <v>9601.0275941612872</v>
      </c>
      <c r="AL14" s="19">
        <f t="shared" si="13"/>
        <v>14312.794226795502</v>
      </c>
      <c r="AM14" s="19">
        <f t="shared" si="14"/>
        <v>8583.974200382605</v>
      </c>
      <c r="AN14" s="19">
        <f t="shared" si="15"/>
        <v>16775.500817127268</v>
      </c>
      <c r="AO14" s="19">
        <f t="shared" si="16"/>
        <v>16775.500817127268</v>
      </c>
      <c r="AP14" s="19">
        <f t="shared" si="17"/>
        <v>3372.3922489642173</v>
      </c>
      <c r="AQ14" s="19">
        <f t="shared" si="18"/>
        <v>464.53423745822897</v>
      </c>
      <c r="AR14" s="20">
        <f t="shared" si="19"/>
        <v>318.18308529136078</v>
      </c>
      <c r="AS14" s="21">
        <f t="shared" si="20"/>
        <v>6.9854772550109621</v>
      </c>
      <c r="AT14" s="21">
        <f t="shared" si="21"/>
        <v>4.7847080494941467</v>
      </c>
      <c r="AU14" s="15" t="s">
        <v>60</v>
      </c>
    </row>
    <row r="15" spans="1:47" ht="17.100000000000001">
      <c r="A15" s="14">
        <v>11</v>
      </c>
      <c r="B15" s="37"/>
      <c r="C15" s="1" t="s">
        <v>61</v>
      </c>
      <c r="D15" s="15" t="s">
        <v>62</v>
      </c>
      <c r="E15" s="3">
        <v>37</v>
      </c>
      <c r="F15" s="18">
        <v>2.027088</v>
      </c>
      <c r="G15" s="15">
        <f t="shared" si="0"/>
        <v>86655</v>
      </c>
      <c r="H15" s="15">
        <v>3928</v>
      </c>
      <c r="I15" s="15">
        <v>2626</v>
      </c>
      <c r="J15" s="15">
        <v>2372</v>
      </c>
      <c r="K15" s="15">
        <v>9344</v>
      </c>
      <c r="L15" s="15">
        <v>5593</v>
      </c>
      <c r="M15" s="15">
        <v>4491</v>
      </c>
      <c r="N15" s="15">
        <v>5148</v>
      </c>
      <c r="O15" s="15">
        <v>5593</v>
      </c>
      <c r="P15" s="15">
        <v>9344</v>
      </c>
      <c r="Q15" s="15">
        <v>6932</v>
      </c>
      <c r="R15" s="15">
        <v>6932</v>
      </c>
      <c r="S15" s="15">
        <v>4491</v>
      </c>
      <c r="T15" s="15">
        <v>5148</v>
      </c>
      <c r="U15" s="15">
        <v>6374</v>
      </c>
      <c r="V15" s="15">
        <v>6374</v>
      </c>
      <c r="W15" s="15">
        <v>1965</v>
      </c>
      <c r="X15" s="15">
        <v>691</v>
      </c>
      <c r="Y15" s="15">
        <v>616</v>
      </c>
      <c r="Z15" s="19">
        <f t="shared" si="1"/>
        <v>42748.514124695132</v>
      </c>
      <c r="AA15" s="16">
        <f t="shared" si="2"/>
        <v>1937.7550456615597</v>
      </c>
      <c r="AB15" s="19">
        <f t="shared" si="3"/>
        <v>1295.454366066002</v>
      </c>
      <c r="AC15" s="19">
        <f t="shared" si="4"/>
        <v>1170.1514685104939</v>
      </c>
      <c r="AD15" s="19">
        <f t="shared" si="5"/>
        <v>4609.5680108609004</v>
      </c>
      <c r="AE15" s="19">
        <f t="shared" si="6"/>
        <v>2759.1303386927457</v>
      </c>
      <c r="AF15" s="19">
        <f t="shared" si="7"/>
        <v>2215.4933579597928</v>
      </c>
      <c r="AG15" s="19">
        <f t="shared" si="8"/>
        <v>2539.6036087234497</v>
      </c>
      <c r="AH15" s="19">
        <f t="shared" si="9"/>
        <v>2759.1303386927457</v>
      </c>
      <c r="AI15" s="19">
        <f t="shared" si="10"/>
        <v>4609.5680108609004</v>
      </c>
      <c r="AJ15" s="19">
        <f t="shared" si="11"/>
        <v>3419.6838025778852</v>
      </c>
      <c r="AK15" s="19">
        <f t="shared" si="12"/>
        <v>3419.6838025778852</v>
      </c>
      <c r="AL15" s="19">
        <f t="shared" si="13"/>
        <v>2215.4933579597928</v>
      </c>
      <c r="AM15" s="19">
        <f t="shared" si="14"/>
        <v>2539.6036087234497</v>
      </c>
      <c r="AN15" s="19">
        <f t="shared" si="15"/>
        <v>3144.4120827512174</v>
      </c>
      <c r="AO15" s="19">
        <f t="shared" si="16"/>
        <v>3144.4120827512174</v>
      </c>
      <c r="AP15" s="19">
        <f t="shared" si="17"/>
        <v>969.3708413250929</v>
      </c>
      <c r="AQ15" s="19">
        <f t="shared" si="18"/>
        <v>340.88307957029986</v>
      </c>
      <c r="AR15" s="20">
        <f t="shared" si="19"/>
        <v>303.884192496823</v>
      </c>
      <c r="AS15" s="21">
        <f t="shared" si="20"/>
        <v>9.2130562046026991</v>
      </c>
      <c r="AT15" s="21">
        <f t="shared" si="21"/>
        <v>8.213086283697919</v>
      </c>
      <c r="AU15" s="15" t="s">
        <v>63</v>
      </c>
    </row>
    <row r="16" spans="1:47" ht="17.100000000000001">
      <c r="A16" s="15">
        <v>12</v>
      </c>
      <c r="B16" s="37"/>
      <c r="C16" s="1" t="s">
        <v>61</v>
      </c>
      <c r="D16" s="15" t="s">
        <v>64</v>
      </c>
      <c r="E16" s="3">
        <v>37</v>
      </c>
      <c r="F16" s="18">
        <v>2.0329250000000001</v>
      </c>
      <c r="G16" s="15">
        <f t="shared" si="0"/>
        <v>86865</v>
      </c>
      <c r="H16" s="15">
        <v>3964</v>
      </c>
      <c r="I16" s="15">
        <v>2619</v>
      </c>
      <c r="J16" s="15">
        <v>2406</v>
      </c>
      <c r="K16" s="15">
        <v>9402</v>
      </c>
      <c r="L16" s="15">
        <v>5625</v>
      </c>
      <c r="M16" s="15">
        <v>4545</v>
      </c>
      <c r="N16" s="15">
        <v>5101</v>
      </c>
      <c r="O16" s="15">
        <v>5625</v>
      </c>
      <c r="P16" s="15">
        <v>9402</v>
      </c>
      <c r="Q16" s="15">
        <v>6921</v>
      </c>
      <c r="R16" s="15">
        <v>6921</v>
      </c>
      <c r="S16" s="15">
        <v>4545</v>
      </c>
      <c r="T16" s="15">
        <v>5101</v>
      </c>
      <c r="U16" s="15">
        <v>6365</v>
      </c>
      <c r="V16" s="15">
        <v>6365</v>
      </c>
      <c r="W16" s="15">
        <v>1958</v>
      </c>
      <c r="X16" s="15">
        <v>693</v>
      </c>
      <c r="Y16" s="15">
        <v>614</v>
      </c>
      <c r="Z16" s="19">
        <f t="shared" si="1"/>
        <v>42729.072641637045</v>
      </c>
      <c r="AA16" s="16">
        <f t="shared" si="2"/>
        <v>1949.8997749548064</v>
      </c>
      <c r="AB16" s="19">
        <f t="shared" si="3"/>
        <v>1288.2915011621185</v>
      </c>
      <c r="AC16" s="19">
        <f t="shared" si="4"/>
        <v>1183.5163618923473</v>
      </c>
      <c r="AD16" s="19">
        <f t="shared" si="5"/>
        <v>4624.8631897389232</v>
      </c>
      <c r="AE16" s="19">
        <f t="shared" si="6"/>
        <v>2766.9491004341035</v>
      </c>
      <c r="AF16" s="19">
        <f t="shared" si="7"/>
        <v>2235.6948731507555</v>
      </c>
      <c r="AG16" s="19">
        <f t="shared" si="8"/>
        <v>2509.1924197892199</v>
      </c>
      <c r="AH16" s="19">
        <f t="shared" si="9"/>
        <v>2766.9491004341035</v>
      </c>
      <c r="AI16" s="19">
        <f t="shared" si="10"/>
        <v>4624.8631897389232</v>
      </c>
      <c r="AJ16" s="19">
        <f t="shared" si="11"/>
        <v>3404.454173174121</v>
      </c>
      <c r="AK16" s="19">
        <f t="shared" si="12"/>
        <v>3404.454173174121</v>
      </c>
      <c r="AL16" s="19">
        <f t="shared" si="13"/>
        <v>2235.6948731507555</v>
      </c>
      <c r="AM16" s="19">
        <f t="shared" si="14"/>
        <v>2509.1924197892199</v>
      </c>
      <c r="AN16" s="19">
        <f t="shared" si="15"/>
        <v>3130.9566265356566</v>
      </c>
      <c r="AO16" s="19">
        <f t="shared" si="16"/>
        <v>3130.9566265356566</v>
      </c>
      <c r="AP16" s="19">
        <f t="shared" si="17"/>
        <v>963.14423798221765</v>
      </c>
      <c r="AQ16" s="19">
        <f t="shared" si="18"/>
        <v>340.88812917348156</v>
      </c>
      <c r="AR16" s="20">
        <f t="shared" si="19"/>
        <v>302.02786625182927</v>
      </c>
      <c r="AS16" s="21">
        <f t="shared" si="20"/>
        <v>9.2131926803643669</v>
      </c>
      <c r="AT16" s="21">
        <f t="shared" si="21"/>
        <v>8.1629153041034943</v>
      </c>
      <c r="AU16" s="15" t="s">
        <v>65</v>
      </c>
    </row>
    <row r="17" spans="1:47" ht="17.100000000000001">
      <c r="A17" s="14">
        <v>13</v>
      </c>
      <c r="B17" s="37"/>
      <c r="C17" s="1" t="s">
        <v>61</v>
      </c>
      <c r="D17" s="15" t="s">
        <v>66</v>
      </c>
      <c r="E17" s="3">
        <v>37</v>
      </c>
      <c r="F17" s="18">
        <v>2.0135869999999998</v>
      </c>
      <c r="G17" s="15">
        <f t="shared" si="0"/>
        <v>86219</v>
      </c>
      <c r="H17" s="15">
        <v>3957</v>
      </c>
      <c r="I17" s="15">
        <v>2590</v>
      </c>
      <c r="J17" s="15">
        <v>2374</v>
      </c>
      <c r="K17" s="15">
        <v>9287</v>
      </c>
      <c r="L17" s="15">
        <v>5588</v>
      </c>
      <c r="M17" s="15">
        <v>4461</v>
      </c>
      <c r="N17" s="15">
        <v>5095</v>
      </c>
      <c r="O17" s="15">
        <v>5588</v>
      </c>
      <c r="P17" s="15">
        <v>9287</v>
      </c>
      <c r="Q17" s="15">
        <v>6873</v>
      </c>
      <c r="R17" s="15">
        <v>6873</v>
      </c>
      <c r="S17" s="15">
        <v>4461</v>
      </c>
      <c r="T17" s="15">
        <v>5095</v>
      </c>
      <c r="U17" s="15">
        <v>6358</v>
      </c>
      <c r="V17" s="15">
        <v>6358</v>
      </c>
      <c r="W17" s="15">
        <v>1974</v>
      </c>
      <c r="X17" s="15">
        <v>663</v>
      </c>
      <c r="Y17" s="15">
        <v>616</v>
      </c>
      <c r="Z17" s="19">
        <f t="shared" si="1"/>
        <v>42818.611761001637</v>
      </c>
      <c r="AA17" s="16">
        <f t="shared" si="2"/>
        <v>1965.1497551384671</v>
      </c>
      <c r="AB17" s="19">
        <f t="shared" si="3"/>
        <v>1286.2617805935379</v>
      </c>
      <c r="AC17" s="19">
        <f t="shared" si="4"/>
        <v>1178.9905278490576</v>
      </c>
      <c r="AD17" s="19">
        <f t="shared" si="5"/>
        <v>4612.1672418425433</v>
      </c>
      <c r="AE17" s="19">
        <f t="shared" si="6"/>
        <v>2775.1470385933167</v>
      </c>
      <c r="AF17" s="19">
        <f t="shared" si="7"/>
        <v>2215.4493448755879</v>
      </c>
      <c r="AG17" s="19">
        <f t="shared" si="8"/>
        <v>2530.3103367274425</v>
      </c>
      <c r="AH17" s="19">
        <f t="shared" si="9"/>
        <v>2775.1470385933167</v>
      </c>
      <c r="AI17" s="19">
        <f t="shared" si="10"/>
        <v>4612.1672418425433</v>
      </c>
      <c r="AJ17" s="19">
        <f t="shared" si="11"/>
        <v>3413.311667188952</v>
      </c>
      <c r="AK17" s="19">
        <f t="shared" si="12"/>
        <v>3413.311667188952</v>
      </c>
      <c r="AL17" s="19">
        <f t="shared" si="13"/>
        <v>2215.4493448755879</v>
      </c>
      <c r="AM17" s="19">
        <f t="shared" si="14"/>
        <v>2530.3103367274425</v>
      </c>
      <c r="AN17" s="19">
        <f t="shared" si="15"/>
        <v>3157.5491895805844</v>
      </c>
      <c r="AO17" s="19">
        <f t="shared" si="16"/>
        <v>3157.5491895805844</v>
      </c>
      <c r="AP17" s="19">
        <f t="shared" si="17"/>
        <v>980.34005980372353</v>
      </c>
      <c r="AQ17" s="19">
        <f t="shared" si="18"/>
        <v>329.26315078514119</v>
      </c>
      <c r="AR17" s="20">
        <f t="shared" si="19"/>
        <v>305.9217207898144</v>
      </c>
      <c r="AS17" s="21">
        <f t="shared" si="20"/>
        <v>8.8990040752740871</v>
      </c>
      <c r="AT17" s="21">
        <f t="shared" si="21"/>
        <v>8.2681546159409294</v>
      </c>
      <c r="AU17" s="15" t="s">
        <v>67</v>
      </c>
    </row>
    <row r="18" spans="1:47" ht="17.100000000000001">
      <c r="A18" s="14">
        <v>14</v>
      </c>
      <c r="B18" s="37"/>
      <c r="C18" s="1" t="s">
        <v>61</v>
      </c>
      <c r="D18" s="15" t="s">
        <v>68</v>
      </c>
      <c r="E18" s="3">
        <v>37</v>
      </c>
      <c r="F18" s="18">
        <v>2.0156260000000001</v>
      </c>
      <c r="G18" s="15">
        <f t="shared" si="0"/>
        <v>87424</v>
      </c>
      <c r="H18" s="15">
        <v>3947</v>
      </c>
      <c r="I18" s="15">
        <v>2667</v>
      </c>
      <c r="J18" s="15">
        <v>2440</v>
      </c>
      <c r="K18" s="15">
        <v>9536</v>
      </c>
      <c r="L18" s="15">
        <v>5609</v>
      </c>
      <c r="M18" s="15">
        <v>4527</v>
      </c>
      <c r="N18" s="15">
        <v>5162</v>
      </c>
      <c r="O18" s="15">
        <v>5609</v>
      </c>
      <c r="P18" s="15">
        <v>9536</v>
      </c>
      <c r="Q18" s="15">
        <v>6943</v>
      </c>
      <c r="R18" s="15">
        <v>6943</v>
      </c>
      <c r="S18" s="15">
        <v>4527</v>
      </c>
      <c r="T18" s="15">
        <v>5162</v>
      </c>
      <c r="U18" s="15">
        <v>6431</v>
      </c>
      <c r="V18" s="15">
        <v>6431</v>
      </c>
      <c r="W18" s="15">
        <v>1954</v>
      </c>
      <c r="X18" s="15">
        <v>718</v>
      </c>
      <c r="Y18" s="15">
        <v>621</v>
      </c>
      <c r="Z18" s="19">
        <f t="shared" si="1"/>
        <v>43373.125768371712</v>
      </c>
      <c r="AA18" s="16">
        <f t="shared" si="2"/>
        <v>1958.2005788772321</v>
      </c>
      <c r="AB18" s="19">
        <f t="shared" si="3"/>
        <v>1323.1621342451426</v>
      </c>
      <c r="AC18" s="19">
        <f t="shared" si="4"/>
        <v>1210.5420350799204</v>
      </c>
      <c r="AD18" s="19">
        <f t="shared" si="5"/>
        <v>4731.0364125090664</v>
      </c>
      <c r="AE18" s="19">
        <f t="shared" si="6"/>
        <v>2782.7583093292105</v>
      </c>
      <c r="AF18" s="19">
        <f t="shared" si="7"/>
        <v>2245.9523741011476</v>
      </c>
      <c r="AG18" s="19">
        <f t="shared" si="8"/>
        <v>2560.9909774928483</v>
      </c>
      <c r="AH18" s="19">
        <f t="shared" si="9"/>
        <v>2782.7583093292105</v>
      </c>
      <c r="AI18" s="19">
        <f t="shared" si="10"/>
        <v>4731.0364125090664</v>
      </c>
      <c r="AJ18" s="19">
        <f t="shared" si="11"/>
        <v>3444.5874383442165</v>
      </c>
      <c r="AK18" s="19">
        <f t="shared" si="12"/>
        <v>3444.5874383442165</v>
      </c>
      <c r="AL18" s="19">
        <f t="shared" si="13"/>
        <v>2245.9523741011476</v>
      </c>
      <c r="AM18" s="19">
        <f t="shared" si="14"/>
        <v>2560.9909774928483</v>
      </c>
      <c r="AN18" s="19">
        <f t="shared" si="15"/>
        <v>3190.5720604913804</v>
      </c>
      <c r="AO18" s="19">
        <f t="shared" si="16"/>
        <v>3190.5720604913804</v>
      </c>
      <c r="AP18" s="19">
        <f t="shared" si="17"/>
        <v>969.42587563367408</v>
      </c>
      <c r="AQ18" s="19">
        <f t="shared" si="18"/>
        <v>356.21687753581267</v>
      </c>
      <c r="AR18" s="20">
        <f t="shared" si="19"/>
        <v>308.09287040353712</v>
      </c>
      <c r="AS18" s="21">
        <f t="shared" si="20"/>
        <v>9.6274831766435849</v>
      </c>
      <c r="AT18" s="21">
        <f t="shared" si="21"/>
        <v>8.3268343352307337</v>
      </c>
      <c r="AU18" s="15" t="s">
        <v>69</v>
      </c>
    </row>
    <row r="19" spans="1:47" ht="17.100000000000001">
      <c r="A19" s="14">
        <v>15</v>
      </c>
      <c r="B19" s="36"/>
      <c r="C19" s="1" t="s">
        <v>70</v>
      </c>
      <c r="D19" s="15" t="s">
        <v>71</v>
      </c>
      <c r="E19" s="3">
        <v>43.5</v>
      </c>
      <c r="F19" s="18">
        <v>2.1985709999999998</v>
      </c>
      <c r="G19" s="15">
        <f t="shared" si="0"/>
        <v>121820</v>
      </c>
      <c r="H19" s="15">
        <v>3718</v>
      </c>
      <c r="I19" s="15">
        <v>6486</v>
      </c>
      <c r="J19" s="15">
        <v>1227</v>
      </c>
      <c r="K19" s="15">
        <v>14484</v>
      </c>
      <c r="L19" s="15">
        <v>4375</v>
      </c>
      <c r="M19" s="15">
        <v>9510</v>
      </c>
      <c r="N19" s="15">
        <v>6419</v>
      </c>
      <c r="O19" s="15">
        <v>4375</v>
      </c>
      <c r="P19" s="15">
        <v>14484</v>
      </c>
      <c r="Q19" s="15">
        <v>10868</v>
      </c>
      <c r="R19" s="15">
        <v>10868</v>
      </c>
      <c r="S19" s="15">
        <v>9510</v>
      </c>
      <c r="T19" s="15">
        <v>6419</v>
      </c>
      <c r="U19" s="15">
        <v>7752</v>
      </c>
      <c r="V19" s="15">
        <v>7752</v>
      </c>
      <c r="W19" s="15">
        <v>3573</v>
      </c>
      <c r="X19" s="15">
        <v>870</v>
      </c>
      <c r="Y19" s="15">
        <v>487</v>
      </c>
      <c r="Z19" s="19">
        <f t="shared" si="1"/>
        <v>55408.717753486249</v>
      </c>
      <c r="AA19" s="16">
        <f t="shared" si="2"/>
        <v>1691.098445308339</v>
      </c>
      <c r="AB19" s="19">
        <f t="shared" si="3"/>
        <v>2950.0980409547842</v>
      </c>
      <c r="AC19" s="19">
        <f t="shared" si="4"/>
        <v>558.08977740541479</v>
      </c>
      <c r="AD19" s="19">
        <f t="shared" si="5"/>
        <v>6587.9155142135514</v>
      </c>
      <c r="AE19" s="19">
        <f t="shared" si="6"/>
        <v>1989.9289129166173</v>
      </c>
      <c r="AF19" s="19">
        <f t="shared" si="7"/>
        <v>4325.5369055627498</v>
      </c>
      <c r="AG19" s="19">
        <f t="shared" si="8"/>
        <v>2919.6237010312611</v>
      </c>
      <c r="AH19" s="19">
        <f t="shared" si="9"/>
        <v>1989.9289129166173</v>
      </c>
      <c r="AI19" s="19">
        <f t="shared" si="10"/>
        <v>6587.9155142135514</v>
      </c>
      <c r="AJ19" s="19">
        <f t="shared" si="11"/>
        <v>4943.2108401320684</v>
      </c>
      <c r="AK19" s="19">
        <f t="shared" si="12"/>
        <v>4943.2108401320684</v>
      </c>
      <c r="AL19" s="19">
        <f t="shared" si="13"/>
        <v>4325.5369055627498</v>
      </c>
      <c r="AM19" s="19">
        <f t="shared" si="14"/>
        <v>2919.6237010312611</v>
      </c>
      <c r="AN19" s="19">
        <f t="shared" si="15"/>
        <v>3525.9266132410553</v>
      </c>
      <c r="AO19" s="19">
        <f t="shared" si="16"/>
        <v>3525.9266132410553</v>
      </c>
      <c r="AP19" s="19">
        <f t="shared" si="17"/>
        <v>1625.1465156231027</v>
      </c>
      <c r="AQ19" s="19">
        <f t="shared" si="18"/>
        <v>395.71157811141876</v>
      </c>
      <c r="AR19" s="20">
        <f t="shared" si="19"/>
        <v>221.50751556351833</v>
      </c>
      <c r="AS19" s="21">
        <f t="shared" si="20"/>
        <v>9.0968178876188226</v>
      </c>
      <c r="AT19" s="21">
        <f t="shared" si="21"/>
        <v>5.0921267945636393</v>
      </c>
      <c r="AU19" s="15" t="s">
        <v>72</v>
      </c>
    </row>
    <row r="20" spans="1:47" ht="17.100000000000001" customHeight="1">
      <c r="A20" s="15">
        <v>16</v>
      </c>
      <c r="B20" s="23" t="s">
        <v>73</v>
      </c>
      <c r="C20" s="1" t="s">
        <v>74</v>
      </c>
      <c r="D20" s="15" t="s">
        <v>75</v>
      </c>
      <c r="E20" s="3">
        <v>60</v>
      </c>
      <c r="F20" s="18">
        <v>2.4953340000000002</v>
      </c>
      <c r="G20" s="15">
        <f t="shared" si="0"/>
        <v>418912</v>
      </c>
      <c r="H20" s="15">
        <v>16672</v>
      </c>
      <c r="I20" s="15">
        <v>23024</v>
      </c>
      <c r="J20" s="15">
        <v>8864</v>
      </c>
      <c r="K20" s="15">
        <v>42775</v>
      </c>
      <c r="L20" s="15">
        <v>22010</v>
      </c>
      <c r="M20" s="15">
        <v>36425</v>
      </c>
      <c r="N20" s="15">
        <v>21074</v>
      </c>
      <c r="O20" s="15">
        <v>22010</v>
      </c>
      <c r="P20" s="15">
        <v>42775</v>
      </c>
      <c r="Q20" s="15">
        <v>28048</v>
      </c>
      <c r="R20" s="15">
        <v>28048</v>
      </c>
      <c r="S20" s="15">
        <v>36425</v>
      </c>
      <c r="T20" s="15">
        <v>21074</v>
      </c>
      <c r="U20" s="15">
        <v>28576</v>
      </c>
      <c r="V20" s="15">
        <v>28576</v>
      </c>
      <c r="W20" s="15">
        <v>12536</v>
      </c>
      <c r="X20" s="15">
        <v>1827</v>
      </c>
      <c r="Y20" s="15">
        <v>1733</v>
      </c>
      <c r="Z20" s="19">
        <f t="shared" si="1"/>
        <v>167878.12773760947</v>
      </c>
      <c r="AA20" s="16">
        <f t="shared" si="2"/>
        <v>6681.2699221827615</v>
      </c>
      <c r="AB20" s="19">
        <f t="shared" si="3"/>
        <v>9226.8209385998016</v>
      </c>
      <c r="AC20" s="19">
        <f t="shared" si="4"/>
        <v>3552.2298818514873</v>
      </c>
      <c r="AD20" s="19">
        <f t="shared" si="5"/>
        <v>17141.993817260533</v>
      </c>
      <c r="AE20" s="19">
        <f t="shared" si="6"/>
        <v>8820.4625112309604</v>
      </c>
      <c r="AF20" s="19">
        <f t="shared" si="7"/>
        <v>14597.244296755463</v>
      </c>
      <c r="AG20" s="19">
        <f t="shared" si="8"/>
        <v>8445.3624244289531</v>
      </c>
      <c r="AH20" s="19">
        <f t="shared" si="9"/>
        <v>8820.4625112309604</v>
      </c>
      <c r="AI20" s="19">
        <f t="shared" si="10"/>
        <v>17141.993817260533</v>
      </c>
      <c r="AJ20" s="19">
        <f t="shared" si="11"/>
        <v>11240.178669468696</v>
      </c>
      <c r="AK20" s="19">
        <f t="shared" si="12"/>
        <v>11240.178669468696</v>
      </c>
      <c r="AL20" s="19">
        <f t="shared" si="13"/>
        <v>14597.244296755463</v>
      </c>
      <c r="AM20" s="19">
        <f t="shared" si="14"/>
        <v>8445.3624244289531</v>
      </c>
      <c r="AN20" s="19">
        <f t="shared" si="15"/>
        <v>11451.773590228802</v>
      </c>
      <c r="AO20" s="19">
        <f t="shared" si="16"/>
        <v>11451.773590228802</v>
      </c>
      <c r="AP20" s="19">
        <f t="shared" si="17"/>
        <v>5023.7763762285931</v>
      </c>
      <c r="AQ20" s="19">
        <f t="shared" si="18"/>
        <v>732.1665155846872</v>
      </c>
      <c r="AR20" s="20">
        <f t="shared" si="19"/>
        <v>694.49620772209244</v>
      </c>
      <c r="AS20" s="21">
        <f t="shared" si="20"/>
        <v>12.202775259744786</v>
      </c>
      <c r="AT20" s="21">
        <f t="shared" si="21"/>
        <v>11.574936795368208</v>
      </c>
      <c r="AU20" s="3" t="s">
        <v>76</v>
      </c>
    </row>
    <row r="21" spans="1:47" ht="17.100000000000001">
      <c r="A21" s="14">
        <v>17</v>
      </c>
      <c r="B21" s="24"/>
      <c r="C21" s="1" t="s">
        <v>77</v>
      </c>
      <c r="D21" s="15" t="s">
        <v>78</v>
      </c>
      <c r="E21" s="3">
        <v>46.5</v>
      </c>
      <c r="F21" s="18">
        <v>2.2816519999999998</v>
      </c>
      <c r="G21" s="15">
        <f t="shared" si="0"/>
        <v>350743</v>
      </c>
      <c r="H21" s="15">
        <v>12668</v>
      </c>
      <c r="I21" s="15">
        <v>9745</v>
      </c>
      <c r="J21" s="15">
        <v>13745</v>
      </c>
      <c r="K21" s="15">
        <v>29115</v>
      </c>
      <c r="L21" s="15">
        <v>29419</v>
      </c>
      <c r="M21" s="15">
        <v>15610</v>
      </c>
      <c r="N21" s="15">
        <v>24516</v>
      </c>
      <c r="O21" s="15">
        <v>29419</v>
      </c>
      <c r="P21" s="15">
        <v>29115</v>
      </c>
      <c r="Q21" s="15">
        <v>25797</v>
      </c>
      <c r="R21" s="15">
        <v>25797</v>
      </c>
      <c r="S21" s="15">
        <v>15610</v>
      </c>
      <c r="T21" s="15">
        <v>24516</v>
      </c>
      <c r="U21" s="15">
        <v>30298</v>
      </c>
      <c r="V21" s="15">
        <v>30298</v>
      </c>
      <c r="W21" s="15">
        <v>5075</v>
      </c>
      <c r="X21" s="15">
        <v>1117</v>
      </c>
      <c r="Y21" s="15">
        <v>856</v>
      </c>
      <c r="Z21" s="19">
        <f t="shared" si="1"/>
        <v>153723.26717658961</v>
      </c>
      <c r="AA21" s="16">
        <f t="shared" si="2"/>
        <v>5552.1175008283481</v>
      </c>
      <c r="AB21" s="19">
        <f t="shared" si="3"/>
        <v>4271.0281848415098</v>
      </c>
      <c r="AC21" s="19">
        <f t="shared" si="4"/>
        <v>6024.1439097636276</v>
      </c>
      <c r="AD21" s="19">
        <f t="shared" si="5"/>
        <v>12760.491082776867</v>
      </c>
      <c r="AE21" s="19">
        <f t="shared" si="6"/>
        <v>12893.727877870948</v>
      </c>
      <c r="AF21" s="19">
        <f t="shared" si="7"/>
        <v>6841.5341165085656</v>
      </c>
      <c r="AG21" s="19">
        <f t="shared" si="8"/>
        <v>10744.846278047662</v>
      </c>
      <c r="AH21" s="19">
        <f t="shared" si="9"/>
        <v>12893.727877870948</v>
      </c>
      <c r="AI21" s="19">
        <f t="shared" si="10"/>
        <v>12760.491082776867</v>
      </c>
      <c r="AJ21" s="19">
        <f t="shared" si="11"/>
        <v>11306.281588953969</v>
      </c>
      <c r="AK21" s="19">
        <f t="shared" si="12"/>
        <v>11306.281588953969</v>
      </c>
      <c r="AL21" s="19">
        <f t="shared" si="13"/>
        <v>6841.5341165085656</v>
      </c>
      <c r="AM21" s="19">
        <f t="shared" si="14"/>
        <v>10744.846278047662</v>
      </c>
      <c r="AN21" s="19">
        <f t="shared" si="15"/>
        <v>13278.975058422582</v>
      </c>
      <c r="AO21" s="19">
        <f t="shared" si="16"/>
        <v>13278.975058422582</v>
      </c>
      <c r="AP21" s="19">
        <f t="shared" si="17"/>
        <v>2224.2655759949371</v>
      </c>
      <c r="AQ21" s="19">
        <f t="shared" si="18"/>
        <v>489.55756618450147</v>
      </c>
      <c r="AR21" s="20">
        <f t="shared" si="19"/>
        <v>375.16676513333323</v>
      </c>
      <c r="AS21" s="21">
        <f t="shared" si="20"/>
        <v>10.528119702892505</v>
      </c>
      <c r="AT21" s="21">
        <f t="shared" si="21"/>
        <v>8.0681024759856612</v>
      </c>
      <c r="AU21" s="22" t="s">
        <v>79</v>
      </c>
    </row>
    <row r="22" spans="1:47" ht="33.950000000000003">
      <c r="A22" s="14">
        <v>18</v>
      </c>
      <c r="B22" s="24"/>
      <c r="C22" s="1" t="s">
        <v>80</v>
      </c>
      <c r="D22" s="15" t="s">
        <v>81</v>
      </c>
      <c r="E22" s="3">
        <v>35</v>
      </c>
      <c r="F22" s="18">
        <v>1.274073</v>
      </c>
      <c r="G22" s="15">
        <f t="shared" si="0"/>
        <v>59025</v>
      </c>
      <c r="H22" s="15">
        <v>1418</v>
      </c>
      <c r="I22" s="15">
        <v>3099</v>
      </c>
      <c r="J22" s="15">
        <v>1493</v>
      </c>
      <c r="K22" s="15">
        <v>4648</v>
      </c>
      <c r="L22" s="15">
        <v>3159</v>
      </c>
      <c r="M22" s="15">
        <v>5304</v>
      </c>
      <c r="N22" s="15">
        <v>3834</v>
      </c>
      <c r="O22" s="15">
        <v>3159</v>
      </c>
      <c r="P22" s="15">
        <v>4648</v>
      </c>
      <c r="Q22" s="15">
        <v>4634</v>
      </c>
      <c r="R22" s="15">
        <v>4634</v>
      </c>
      <c r="S22" s="15">
        <v>5304</v>
      </c>
      <c r="T22" s="15">
        <v>3834</v>
      </c>
      <c r="U22" s="15">
        <v>3713</v>
      </c>
      <c r="V22" s="15">
        <v>3713</v>
      </c>
      <c r="W22" s="15">
        <v>2431</v>
      </c>
      <c r="X22" s="15">
        <v>295</v>
      </c>
      <c r="Y22" s="15">
        <v>199</v>
      </c>
      <c r="Z22" s="19">
        <f t="shared" si="1"/>
        <v>46327.80068332034</v>
      </c>
      <c r="AA22" s="16">
        <f t="shared" si="2"/>
        <v>1112.9660545353368</v>
      </c>
      <c r="AB22" s="19">
        <f t="shared" si="3"/>
        <v>2432.3567016960565</v>
      </c>
      <c r="AC22" s="19">
        <f t="shared" si="4"/>
        <v>1171.8323832307881</v>
      </c>
      <c r="AD22" s="19">
        <f t="shared" si="5"/>
        <v>3648.142610352782</v>
      </c>
      <c r="AE22" s="19">
        <f t="shared" si="6"/>
        <v>2479.4497646524178</v>
      </c>
      <c r="AF22" s="19">
        <f t="shared" si="7"/>
        <v>4163.0267653423316</v>
      </c>
      <c r="AG22" s="19">
        <f t="shared" si="8"/>
        <v>3009.2467229114814</v>
      </c>
      <c r="AH22" s="19">
        <f t="shared" si="9"/>
        <v>2479.4497646524178</v>
      </c>
      <c r="AI22" s="19">
        <f t="shared" si="10"/>
        <v>3648.142610352782</v>
      </c>
      <c r="AJ22" s="19">
        <f t="shared" si="11"/>
        <v>3637.1542289962977</v>
      </c>
      <c r="AK22" s="19">
        <f t="shared" si="12"/>
        <v>3637.1542289962977</v>
      </c>
      <c r="AL22" s="19">
        <f t="shared" si="13"/>
        <v>4163.0267653423316</v>
      </c>
      <c r="AM22" s="19">
        <f t="shared" si="14"/>
        <v>3009.2467229114814</v>
      </c>
      <c r="AN22" s="19">
        <f t="shared" si="15"/>
        <v>2914.2757126161532</v>
      </c>
      <c r="AO22" s="19">
        <f t="shared" si="16"/>
        <v>2914.2757126161532</v>
      </c>
      <c r="AP22" s="19">
        <f t="shared" si="17"/>
        <v>1908.0539341152351</v>
      </c>
      <c r="AQ22" s="19">
        <f t="shared" si="18"/>
        <v>231.54089286877596</v>
      </c>
      <c r="AR22" s="20">
        <f t="shared" si="19"/>
        <v>156.19199213859801</v>
      </c>
      <c r="AS22" s="21">
        <f t="shared" si="20"/>
        <v>6.6154540819650274</v>
      </c>
      <c r="AT22" s="21">
        <f t="shared" si="21"/>
        <v>4.4626283468170858</v>
      </c>
      <c r="AU22" s="22" t="s">
        <v>82</v>
      </c>
    </row>
    <row r="23" spans="1:47" ht="17.100000000000001">
      <c r="A23" s="14">
        <v>19</v>
      </c>
      <c r="B23" s="24"/>
      <c r="C23" s="1" t="s">
        <v>83</v>
      </c>
      <c r="D23" s="15" t="s">
        <v>84</v>
      </c>
      <c r="E23" s="3">
        <v>55.5</v>
      </c>
      <c r="F23" s="18">
        <v>2.192577</v>
      </c>
      <c r="G23" s="15">
        <f t="shared" si="0"/>
        <v>328242</v>
      </c>
      <c r="H23" s="15">
        <v>8134</v>
      </c>
      <c r="I23" s="15">
        <v>17280</v>
      </c>
      <c r="J23" s="15">
        <v>9150</v>
      </c>
      <c r="K23" s="15">
        <v>34445</v>
      </c>
      <c r="L23" s="15">
        <v>25419</v>
      </c>
      <c r="M23" s="15">
        <v>22516</v>
      </c>
      <c r="N23" s="15">
        <v>14571</v>
      </c>
      <c r="O23" s="15">
        <v>25419</v>
      </c>
      <c r="P23" s="15">
        <v>34445</v>
      </c>
      <c r="Q23" s="15">
        <v>21973</v>
      </c>
      <c r="R23" s="15">
        <v>21973</v>
      </c>
      <c r="S23" s="15">
        <v>22516</v>
      </c>
      <c r="T23" s="15">
        <v>14571</v>
      </c>
      <c r="U23" s="15">
        <v>25292</v>
      </c>
      <c r="V23" s="15">
        <v>25292</v>
      </c>
      <c r="W23" s="15">
        <v>5246</v>
      </c>
      <c r="X23" s="15">
        <v>724</v>
      </c>
      <c r="Y23" s="15">
        <v>339</v>
      </c>
      <c r="Z23" s="19">
        <f t="shared" si="1"/>
        <v>149706.03084863155</v>
      </c>
      <c r="AA23" s="16">
        <f t="shared" si="2"/>
        <v>3709.7898956342242</v>
      </c>
      <c r="AB23" s="19">
        <f t="shared" si="3"/>
        <v>7881.1371276812624</v>
      </c>
      <c r="AC23" s="19">
        <f t="shared" si="4"/>
        <v>4173.1715693451133</v>
      </c>
      <c r="AD23" s="19">
        <f t="shared" si="5"/>
        <v>15709.824558042887</v>
      </c>
      <c r="AE23" s="19">
        <f t="shared" si="6"/>
        <v>11593.20744493808</v>
      </c>
      <c r="AF23" s="19">
        <f t="shared" si="7"/>
        <v>10269.194650860609</v>
      </c>
      <c r="AG23" s="19">
        <f t="shared" si="8"/>
        <v>6645.6046925603978</v>
      </c>
      <c r="AH23" s="19">
        <f t="shared" si="9"/>
        <v>11593.20744493808</v>
      </c>
      <c r="AI23" s="19">
        <f t="shared" si="10"/>
        <v>15709.824558042887</v>
      </c>
      <c r="AJ23" s="19">
        <f t="shared" si="11"/>
        <v>10021.540862647013</v>
      </c>
      <c r="AK23" s="19">
        <f t="shared" si="12"/>
        <v>10021.540862647013</v>
      </c>
      <c r="AL23" s="19">
        <f t="shared" si="13"/>
        <v>10269.194650860609</v>
      </c>
      <c r="AM23" s="19">
        <f t="shared" si="14"/>
        <v>6645.6046925603978</v>
      </c>
      <c r="AN23" s="19">
        <f t="shared" si="15"/>
        <v>11535.284735724219</v>
      </c>
      <c r="AO23" s="19">
        <f t="shared" si="16"/>
        <v>11535.284735724219</v>
      </c>
      <c r="AP23" s="19">
        <f t="shared" si="17"/>
        <v>2392.6183664245314</v>
      </c>
      <c r="AQ23" s="19">
        <f t="shared" si="18"/>
        <v>330.20505095146029</v>
      </c>
      <c r="AR23" s="20">
        <f t="shared" si="19"/>
        <v>154.61258601180256</v>
      </c>
      <c r="AS23" s="21">
        <f t="shared" si="20"/>
        <v>5.9496405576839688</v>
      </c>
      <c r="AT23" s="21">
        <f t="shared" si="21"/>
        <v>2.785812360573019</v>
      </c>
      <c r="AU23" s="22" t="s">
        <v>85</v>
      </c>
    </row>
    <row r="24" spans="1:47" ht="17.100000000000001">
      <c r="A24" s="15">
        <v>20</v>
      </c>
      <c r="B24" s="24"/>
      <c r="C24" s="1" t="s">
        <v>86</v>
      </c>
      <c r="D24" s="15" t="s">
        <v>87</v>
      </c>
      <c r="E24" s="3">
        <v>38</v>
      </c>
      <c r="F24" s="18">
        <v>2.7396250000000002</v>
      </c>
      <c r="G24" s="15">
        <f t="shared" si="0"/>
        <v>173469</v>
      </c>
      <c r="H24" s="15">
        <v>8580</v>
      </c>
      <c r="I24" s="15">
        <v>5849</v>
      </c>
      <c r="J24" s="15">
        <v>4359</v>
      </c>
      <c r="K24" s="15">
        <v>18300</v>
      </c>
      <c r="L24" s="15">
        <v>11804</v>
      </c>
      <c r="M24" s="15">
        <v>8911</v>
      </c>
      <c r="N24" s="15">
        <v>9596</v>
      </c>
      <c r="O24" s="15">
        <v>11804</v>
      </c>
      <c r="P24" s="15">
        <v>18300</v>
      </c>
      <c r="Q24" s="15">
        <v>16300</v>
      </c>
      <c r="R24" s="15">
        <v>16300</v>
      </c>
      <c r="S24" s="15">
        <v>8911</v>
      </c>
      <c r="T24" s="15">
        <v>9596</v>
      </c>
      <c r="U24" s="15">
        <v>10863</v>
      </c>
      <c r="V24" s="15">
        <v>10863</v>
      </c>
      <c r="W24" s="15">
        <v>3133</v>
      </c>
      <c r="X24" s="15">
        <v>1536</v>
      </c>
      <c r="Y24" s="15">
        <v>1153</v>
      </c>
      <c r="Z24" s="19">
        <f t="shared" si="1"/>
        <v>63318.519870420219</v>
      </c>
      <c r="AA24" s="16">
        <f t="shared" si="2"/>
        <v>3131.815485696035</v>
      </c>
      <c r="AB24" s="19">
        <f t="shared" si="3"/>
        <v>2134.963726787425</v>
      </c>
      <c r="AC24" s="19">
        <f t="shared" si="4"/>
        <v>1591.0936715791393</v>
      </c>
      <c r="AD24" s="19">
        <f t="shared" si="5"/>
        <v>6679.7463156453887</v>
      </c>
      <c r="AE24" s="19">
        <f t="shared" si="6"/>
        <v>4308.6188803212117</v>
      </c>
      <c r="AF24" s="19">
        <f t="shared" si="7"/>
        <v>3252.6349409134459</v>
      </c>
      <c r="AG24" s="19">
        <f t="shared" si="8"/>
        <v>3502.6691609253089</v>
      </c>
      <c r="AH24" s="19">
        <f t="shared" si="9"/>
        <v>4308.6188803212117</v>
      </c>
      <c r="AI24" s="19">
        <f t="shared" si="10"/>
        <v>6679.7463156453887</v>
      </c>
      <c r="AJ24" s="19">
        <f t="shared" si="11"/>
        <v>5949.7193959027236</v>
      </c>
      <c r="AK24" s="19">
        <f t="shared" si="12"/>
        <v>5949.7193959027236</v>
      </c>
      <c r="AL24" s="19">
        <f t="shared" si="13"/>
        <v>3252.6349409134459</v>
      </c>
      <c r="AM24" s="19">
        <f t="shared" si="14"/>
        <v>3502.6691609253089</v>
      </c>
      <c r="AN24" s="19">
        <f t="shared" si="15"/>
        <v>3965.1412145822874</v>
      </c>
      <c r="AO24" s="19">
        <f t="shared" si="16"/>
        <v>3965.1412145822874</v>
      </c>
      <c r="AP24" s="19">
        <f t="shared" si="17"/>
        <v>1143.5871697768855</v>
      </c>
      <c r="AQ24" s="19">
        <f t="shared" si="18"/>
        <v>560.6606743623671</v>
      </c>
      <c r="AR24" s="20">
        <f t="shared" si="19"/>
        <v>420.86051923164666</v>
      </c>
      <c r="AS24" s="21">
        <f t="shared" si="20"/>
        <v>14.75422827269387</v>
      </c>
      <c r="AT24" s="21">
        <f t="shared" si="21"/>
        <v>11.075276821885438</v>
      </c>
      <c r="AU24" s="22" t="s">
        <v>88</v>
      </c>
    </row>
    <row r="25" spans="1:47" ht="17.100000000000001">
      <c r="A25" s="14">
        <v>21</v>
      </c>
      <c r="B25" s="24"/>
      <c r="C25" s="1" t="s">
        <v>86</v>
      </c>
      <c r="D25" s="15" t="s">
        <v>89</v>
      </c>
      <c r="E25" s="3">
        <v>37.5</v>
      </c>
      <c r="F25" s="18">
        <v>2.9043839999999999</v>
      </c>
      <c r="G25" s="15">
        <f t="shared" si="0"/>
        <v>180734</v>
      </c>
      <c r="H25" s="15">
        <v>8914</v>
      </c>
      <c r="I25" s="15">
        <v>6181</v>
      </c>
      <c r="J25" s="15">
        <v>4513</v>
      </c>
      <c r="K25" s="15">
        <v>19026</v>
      </c>
      <c r="L25" s="15">
        <v>12207</v>
      </c>
      <c r="M25" s="15">
        <v>9423</v>
      </c>
      <c r="N25" s="15">
        <v>9995</v>
      </c>
      <c r="O25" s="15">
        <v>12207</v>
      </c>
      <c r="P25" s="15">
        <v>19026</v>
      </c>
      <c r="Q25" s="15">
        <v>16903</v>
      </c>
      <c r="R25" s="15">
        <v>16903</v>
      </c>
      <c r="S25" s="15">
        <v>9423</v>
      </c>
      <c r="T25" s="15">
        <v>9995</v>
      </c>
      <c r="U25" s="15">
        <v>11361</v>
      </c>
      <c r="V25" s="15">
        <v>11361</v>
      </c>
      <c r="W25" s="15">
        <v>3296</v>
      </c>
      <c r="X25" s="15">
        <v>1590</v>
      </c>
      <c r="Y25" s="15">
        <v>1197</v>
      </c>
      <c r="Z25" s="19">
        <f t="shared" si="1"/>
        <v>62227.997399792868</v>
      </c>
      <c r="AA25" s="16">
        <f t="shared" si="2"/>
        <v>3069.1533901853199</v>
      </c>
      <c r="AB25" s="19">
        <f t="shared" si="3"/>
        <v>2128.1621163041805</v>
      </c>
      <c r="AC25" s="19">
        <f t="shared" si="4"/>
        <v>1553.8578920693683</v>
      </c>
      <c r="AD25" s="19">
        <f t="shared" si="5"/>
        <v>6550.7866728366498</v>
      </c>
      <c r="AE25" s="19">
        <f t="shared" si="6"/>
        <v>4202.9566338335426</v>
      </c>
      <c r="AF25" s="19">
        <f t="shared" si="7"/>
        <v>3244.4056984200438</v>
      </c>
      <c r="AG25" s="19">
        <f t="shared" si="8"/>
        <v>3441.3493532535645</v>
      </c>
      <c r="AH25" s="19">
        <f t="shared" si="9"/>
        <v>4202.9566338335426</v>
      </c>
      <c r="AI25" s="19">
        <f t="shared" si="10"/>
        <v>6550.7866728366498</v>
      </c>
      <c r="AJ25" s="19">
        <f t="shared" si="11"/>
        <v>5819.8227231660831</v>
      </c>
      <c r="AK25" s="19">
        <f t="shared" si="12"/>
        <v>5819.8227231660831</v>
      </c>
      <c r="AL25" s="19">
        <f t="shared" si="13"/>
        <v>3244.4056984200438</v>
      </c>
      <c r="AM25" s="19">
        <f t="shared" si="14"/>
        <v>3441.3493532535645</v>
      </c>
      <c r="AN25" s="19">
        <f t="shared" si="15"/>
        <v>3911.6728366496995</v>
      </c>
      <c r="AO25" s="19">
        <f t="shared" si="16"/>
        <v>3911.6728366496995</v>
      </c>
      <c r="AP25" s="19">
        <f t="shared" si="17"/>
        <v>1134.8361649148324</v>
      </c>
      <c r="AQ25" s="19">
        <f t="shared" si="18"/>
        <v>547.44827130296824</v>
      </c>
      <c r="AR25" s="20">
        <f t="shared" si="19"/>
        <v>412.13558537714022</v>
      </c>
      <c r="AS25" s="21">
        <f t="shared" si="20"/>
        <v>14.598620568079154</v>
      </c>
      <c r="AT25" s="21">
        <f t="shared" si="21"/>
        <v>10.99028227672374</v>
      </c>
      <c r="AU25" s="22" t="s">
        <v>90</v>
      </c>
    </row>
    <row r="26" spans="1:47" ht="17.100000000000001">
      <c r="A26" s="14">
        <v>22</v>
      </c>
      <c r="B26" s="24"/>
      <c r="C26" s="1" t="s">
        <v>86</v>
      </c>
      <c r="D26" s="15" t="s">
        <v>91</v>
      </c>
      <c r="E26" s="3">
        <v>37.5</v>
      </c>
      <c r="F26" s="18">
        <v>2.7191990000000001</v>
      </c>
      <c r="G26" s="15">
        <f t="shared" si="0"/>
        <v>171579</v>
      </c>
      <c r="H26" s="15">
        <v>8516</v>
      </c>
      <c r="I26" s="15">
        <v>5784</v>
      </c>
      <c r="J26" s="15">
        <v>4318</v>
      </c>
      <c r="K26" s="15">
        <v>18098</v>
      </c>
      <c r="L26" s="15">
        <v>11660</v>
      </c>
      <c r="M26" s="15">
        <v>8884</v>
      </c>
      <c r="N26" s="15">
        <v>9468</v>
      </c>
      <c r="O26" s="15">
        <v>11660</v>
      </c>
      <c r="P26" s="15">
        <v>18098</v>
      </c>
      <c r="Q26" s="15">
        <v>16042</v>
      </c>
      <c r="R26" s="15">
        <v>16042</v>
      </c>
      <c r="S26" s="15">
        <v>8884</v>
      </c>
      <c r="T26" s="15">
        <v>9468</v>
      </c>
      <c r="U26" s="15">
        <v>10771</v>
      </c>
      <c r="V26" s="15">
        <v>10771</v>
      </c>
      <c r="W26" s="15">
        <v>3115</v>
      </c>
      <c r="X26" s="15">
        <v>1522</v>
      </c>
      <c r="Y26" s="15">
        <v>1145</v>
      </c>
      <c r="Z26" s="19">
        <f t="shared" si="1"/>
        <v>63099.096461862478</v>
      </c>
      <c r="AA26" s="16">
        <f t="shared" si="2"/>
        <v>3131.8046233468017</v>
      </c>
      <c r="AB26" s="19">
        <f t="shared" si="3"/>
        <v>2127.0969870171325</v>
      </c>
      <c r="AC26" s="19">
        <f t="shared" si="4"/>
        <v>1587.9676331154872</v>
      </c>
      <c r="AD26" s="19">
        <f t="shared" si="5"/>
        <v>6655.6364576480055</v>
      </c>
      <c r="AE26" s="19">
        <f t="shared" si="6"/>
        <v>4288.0274669121309</v>
      </c>
      <c r="AF26" s="19">
        <f t="shared" si="7"/>
        <v>3267.1385948582652</v>
      </c>
      <c r="AG26" s="19">
        <f t="shared" si="8"/>
        <v>3481.9077235612399</v>
      </c>
      <c r="AH26" s="19">
        <f t="shared" si="9"/>
        <v>4288.0274669121309</v>
      </c>
      <c r="AI26" s="19">
        <f t="shared" si="10"/>
        <v>6655.6364576480055</v>
      </c>
      <c r="AJ26" s="19">
        <f t="shared" si="11"/>
        <v>5899.5314428991769</v>
      </c>
      <c r="AK26" s="19">
        <f t="shared" si="12"/>
        <v>5899.5314428991769</v>
      </c>
      <c r="AL26" s="19">
        <f t="shared" si="13"/>
        <v>3267.1385948582652</v>
      </c>
      <c r="AM26" s="19">
        <f t="shared" si="14"/>
        <v>3481.9077235612399</v>
      </c>
      <c r="AN26" s="19">
        <f t="shared" si="15"/>
        <v>3961.0929542118834</v>
      </c>
      <c r="AO26" s="19">
        <f t="shared" si="16"/>
        <v>3961.0929542118834</v>
      </c>
      <c r="AP26" s="19">
        <f t="shared" si="17"/>
        <v>1145.5579382016542</v>
      </c>
      <c r="AQ26" s="19">
        <f t="shared" si="18"/>
        <v>559.72365391425933</v>
      </c>
      <c r="AR26" s="20">
        <f t="shared" si="19"/>
        <v>421.07988418648284</v>
      </c>
      <c r="AS26" s="21">
        <f t="shared" si="20"/>
        <v>14.925964104380249</v>
      </c>
      <c r="AT26" s="21">
        <f t="shared" si="21"/>
        <v>11.228796911639542</v>
      </c>
      <c r="AU26" s="22" t="s">
        <v>92</v>
      </c>
    </row>
    <row r="27" spans="1:47" ht="17.100000000000001">
      <c r="A27" s="14">
        <v>23</v>
      </c>
      <c r="B27" s="24"/>
      <c r="C27" s="1" t="s">
        <v>93</v>
      </c>
      <c r="D27" s="15" t="s">
        <v>94</v>
      </c>
      <c r="E27" s="3">
        <v>35.5</v>
      </c>
      <c r="F27" s="18">
        <v>1.931012</v>
      </c>
      <c r="G27" s="15">
        <f t="shared" si="0"/>
        <v>94540</v>
      </c>
      <c r="H27" s="15">
        <v>1777</v>
      </c>
      <c r="I27" s="15">
        <v>4235</v>
      </c>
      <c r="J27" s="15">
        <v>1097</v>
      </c>
      <c r="K27" s="15">
        <v>7768</v>
      </c>
      <c r="L27" s="15">
        <v>2935</v>
      </c>
      <c r="M27" s="15">
        <v>9694</v>
      </c>
      <c r="N27" s="15">
        <v>5509</v>
      </c>
      <c r="O27" s="15">
        <v>2935</v>
      </c>
      <c r="P27" s="15">
        <v>7768</v>
      </c>
      <c r="Q27" s="15">
        <v>9664</v>
      </c>
      <c r="R27" s="15">
        <v>9664</v>
      </c>
      <c r="S27" s="15">
        <v>9694</v>
      </c>
      <c r="T27" s="15">
        <v>5509</v>
      </c>
      <c r="U27" s="15">
        <v>5788</v>
      </c>
      <c r="V27" s="15">
        <v>5788</v>
      </c>
      <c r="W27" s="15">
        <v>4715</v>
      </c>
      <c r="X27" s="15">
        <v>456</v>
      </c>
      <c r="Y27" s="15">
        <v>161</v>
      </c>
      <c r="Z27" s="19">
        <f t="shared" si="1"/>
        <v>48958.784305845846</v>
      </c>
      <c r="AA27" s="16">
        <f t="shared" si="2"/>
        <v>920.24285711326502</v>
      </c>
      <c r="AB27" s="19">
        <f t="shared" si="3"/>
        <v>2193.1505345383666</v>
      </c>
      <c r="AC27" s="19">
        <f t="shared" si="4"/>
        <v>568.09589997369255</v>
      </c>
      <c r="AD27" s="19">
        <f t="shared" si="5"/>
        <v>4022.7611221473508</v>
      </c>
      <c r="AE27" s="19">
        <f t="shared" si="6"/>
        <v>1519.9284105950662</v>
      </c>
      <c r="AF27" s="19">
        <f t="shared" si="7"/>
        <v>5020.1655919279629</v>
      </c>
      <c r="AG27" s="19">
        <f t="shared" si="8"/>
        <v>2852.9082160028006</v>
      </c>
      <c r="AH27" s="19">
        <f t="shared" si="9"/>
        <v>1519.9284105950662</v>
      </c>
      <c r="AI27" s="19">
        <f t="shared" si="10"/>
        <v>4022.7611221473508</v>
      </c>
      <c r="AJ27" s="19">
        <f t="shared" si="11"/>
        <v>5004.629696760041</v>
      </c>
      <c r="AK27" s="19">
        <f t="shared" si="12"/>
        <v>5004.629696760041</v>
      </c>
      <c r="AL27" s="19">
        <f t="shared" si="13"/>
        <v>5020.1655919279629</v>
      </c>
      <c r="AM27" s="19">
        <f t="shared" si="14"/>
        <v>2852.9082160028006</v>
      </c>
      <c r="AN27" s="19">
        <f t="shared" si="15"/>
        <v>2997.3920410644782</v>
      </c>
      <c r="AO27" s="19">
        <f t="shared" si="16"/>
        <v>2997.3920410644782</v>
      </c>
      <c r="AP27" s="19">
        <f t="shared" si="17"/>
        <v>2441.7248572251233</v>
      </c>
      <c r="AQ27" s="19">
        <f t="shared" si="18"/>
        <v>236.14560655241914</v>
      </c>
      <c r="AR27" s="20">
        <f t="shared" si="19"/>
        <v>83.375970734516414</v>
      </c>
      <c r="AS27" s="21">
        <f t="shared" si="20"/>
        <v>6.651988916969553</v>
      </c>
      <c r="AT27" s="21">
        <f t="shared" si="21"/>
        <v>2.3486188939300399</v>
      </c>
      <c r="AU27" s="22" t="s">
        <v>95</v>
      </c>
    </row>
    <row r="28" spans="1:47" ht="17.100000000000001">
      <c r="A28" s="15">
        <v>24</v>
      </c>
      <c r="B28" s="24"/>
      <c r="C28" s="1" t="s">
        <v>96</v>
      </c>
      <c r="D28" s="15" t="s">
        <v>97</v>
      </c>
      <c r="E28" s="3">
        <v>60</v>
      </c>
      <c r="F28" s="18">
        <v>2.448626</v>
      </c>
      <c r="G28" s="15">
        <f t="shared" si="0"/>
        <v>416432</v>
      </c>
      <c r="H28" s="15">
        <v>16579</v>
      </c>
      <c r="I28" s="15">
        <v>22879</v>
      </c>
      <c r="J28" s="15">
        <v>8710</v>
      </c>
      <c r="K28" s="15">
        <v>42626</v>
      </c>
      <c r="L28" s="15">
        <v>21801</v>
      </c>
      <c r="M28" s="15">
        <v>36247</v>
      </c>
      <c r="N28" s="15">
        <v>21016</v>
      </c>
      <c r="O28" s="15">
        <v>21801</v>
      </c>
      <c r="P28" s="15">
        <v>42626</v>
      </c>
      <c r="Q28" s="15">
        <v>27821</v>
      </c>
      <c r="R28" s="15">
        <v>27821</v>
      </c>
      <c r="S28" s="15">
        <v>36247</v>
      </c>
      <c r="T28" s="15">
        <v>21016</v>
      </c>
      <c r="U28" s="15">
        <v>28323</v>
      </c>
      <c r="V28" s="15">
        <v>28323</v>
      </c>
      <c r="W28" s="15">
        <v>12596</v>
      </c>
      <c r="X28" s="15">
        <v>1794</v>
      </c>
      <c r="Y28" s="15">
        <v>1736</v>
      </c>
      <c r="Z28" s="19">
        <f t="shared" si="1"/>
        <v>170067.62159676489</v>
      </c>
      <c r="AA28" s="16">
        <f t="shared" si="2"/>
        <v>6770.7359147538255</v>
      </c>
      <c r="AB28" s="19">
        <f t="shared" si="3"/>
        <v>9343.6073945143107</v>
      </c>
      <c r="AC28" s="19">
        <f t="shared" si="4"/>
        <v>3557.0969188434656</v>
      </c>
      <c r="AD28" s="19">
        <f t="shared" si="5"/>
        <v>17408.130110519123</v>
      </c>
      <c r="AE28" s="19">
        <f t="shared" si="6"/>
        <v>8903.3604968664058</v>
      </c>
      <c r="AF28" s="19">
        <f t="shared" si="7"/>
        <v>14802.995639187038</v>
      </c>
      <c r="AG28" s="19">
        <f t="shared" si="8"/>
        <v>8582.7725426422821</v>
      </c>
      <c r="AH28" s="19">
        <f t="shared" si="9"/>
        <v>8903.3604968664058</v>
      </c>
      <c r="AI28" s="19">
        <f t="shared" si="10"/>
        <v>17408.130110519123</v>
      </c>
      <c r="AJ28" s="19">
        <f t="shared" si="11"/>
        <v>11361.882133081981</v>
      </c>
      <c r="AK28" s="19">
        <f t="shared" si="12"/>
        <v>11361.882133081981</v>
      </c>
      <c r="AL28" s="19">
        <f t="shared" si="13"/>
        <v>14802.995639187038</v>
      </c>
      <c r="AM28" s="19">
        <f t="shared" si="14"/>
        <v>8582.7725426422821</v>
      </c>
      <c r="AN28" s="19">
        <f t="shared" si="15"/>
        <v>11566.895066866071</v>
      </c>
      <c r="AO28" s="19">
        <f t="shared" si="16"/>
        <v>11566.895066866071</v>
      </c>
      <c r="AP28" s="19">
        <f t="shared" si="17"/>
        <v>5144.1093903274732</v>
      </c>
      <c r="AQ28" s="19">
        <f t="shared" si="18"/>
        <v>732.65578328417655</v>
      </c>
      <c r="AR28" s="20">
        <f t="shared" si="19"/>
        <v>708.96902997844506</v>
      </c>
      <c r="AS28" s="21">
        <f t="shared" si="20"/>
        <v>12.210929721402943</v>
      </c>
      <c r="AT28" s="21">
        <f t="shared" si="21"/>
        <v>11.81615049964075</v>
      </c>
      <c r="AU28" s="22" t="s">
        <v>98</v>
      </c>
    </row>
    <row r="29" spans="1:47" ht="33.950000000000003">
      <c r="A29" s="14">
        <v>25</v>
      </c>
      <c r="B29" s="24"/>
      <c r="C29" s="1" t="s">
        <v>99</v>
      </c>
      <c r="D29" s="15" t="s">
        <v>100</v>
      </c>
      <c r="E29" s="3">
        <v>47.5</v>
      </c>
      <c r="F29" s="18" t="s">
        <v>101</v>
      </c>
      <c r="G29" s="15">
        <f t="shared" si="0"/>
        <v>181379</v>
      </c>
      <c r="H29" s="15">
        <v>4796</v>
      </c>
      <c r="I29" s="15">
        <v>5904</v>
      </c>
      <c r="J29" s="15">
        <v>4737</v>
      </c>
      <c r="K29" s="15">
        <v>12919</v>
      </c>
      <c r="L29" s="15">
        <v>11312</v>
      </c>
      <c r="M29" s="15">
        <v>14139</v>
      </c>
      <c r="N29" s="15">
        <v>12983</v>
      </c>
      <c r="O29" s="15">
        <v>11312</v>
      </c>
      <c r="P29" s="15">
        <v>12919</v>
      </c>
      <c r="Q29" s="15">
        <v>15779</v>
      </c>
      <c r="R29" s="15">
        <v>15779</v>
      </c>
      <c r="S29" s="15">
        <v>14139</v>
      </c>
      <c r="T29" s="15">
        <v>12983</v>
      </c>
      <c r="U29" s="15">
        <v>11654</v>
      </c>
      <c r="V29" s="15">
        <v>11654</v>
      </c>
      <c r="W29" s="15">
        <v>8370</v>
      </c>
      <c r="X29" s="15">
        <v>832</v>
      </c>
      <c r="Y29" s="15">
        <v>457</v>
      </c>
      <c r="Z29" s="19">
        <f t="shared" si="1"/>
        <v>86250.612241016104</v>
      </c>
      <c r="AA29" s="16">
        <f t="shared" si="2"/>
        <v>2280.6275054328958</v>
      </c>
      <c r="AB29" s="19">
        <f t="shared" si="3"/>
        <v>2807.511424536242</v>
      </c>
      <c r="AC29" s="19">
        <f t="shared" si="4"/>
        <v>2252.5714122676454</v>
      </c>
      <c r="AD29" s="19">
        <f t="shared" si="5"/>
        <v>6143.3333491842332</v>
      </c>
      <c r="AE29" s="19">
        <f t="shared" si="6"/>
        <v>5379.1614556832601</v>
      </c>
      <c r="AF29" s="19">
        <f t="shared" si="7"/>
        <v>6723.4762926012745</v>
      </c>
      <c r="AG29" s="19">
        <f t="shared" si="8"/>
        <v>6173.7670773634873</v>
      </c>
      <c r="AH29" s="19">
        <f t="shared" si="9"/>
        <v>5379.1614556832601</v>
      </c>
      <c r="AI29" s="19">
        <f t="shared" si="10"/>
        <v>6143.3333491842332</v>
      </c>
      <c r="AJ29" s="19">
        <f t="shared" si="11"/>
        <v>7503.3405771946755</v>
      </c>
      <c r="AK29" s="19">
        <f t="shared" si="12"/>
        <v>7503.3405771946755</v>
      </c>
      <c r="AL29" s="19">
        <f t="shared" si="13"/>
        <v>6723.4762926012745</v>
      </c>
      <c r="AM29" s="19">
        <f t="shared" si="14"/>
        <v>6173.7670773634873</v>
      </c>
      <c r="AN29" s="19">
        <f t="shared" si="15"/>
        <v>5541.7916906411529</v>
      </c>
      <c r="AO29" s="19">
        <f t="shared" si="16"/>
        <v>5541.7916906411529</v>
      </c>
      <c r="AP29" s="19">
        <f t="shared" si="17"/>
        <v>3980.161013443148</v>
      </c>
      <c r="AQ29" s="19">
        <f t="shared" si="18"/>
        <v>395.63846633031051</v>
      </c>
      <c r="AR29" s="20">
        <f t="shared" si="19"/>
        <v>217.31584027999028</v>
      </c>
      <c r="AS29" s="21">
        <f t="shared" si="20"/>
        <v>8.3292308701118003</v>
      </c>
      <c r="AT29" s="21">
        <f t="shared" si="21"/>
        <v>4.5750703216840058</v>
      </c>
      <c r="AU29" s="22" t="s">
        <v>102</v>
      </c>
    </row>
    <row r="30" spans="1:47" ht="17.100000000000001">
      <c r="A30" s="14">
        <v>26</v>
      </c>
      <c r="B30" s="24"/>
      <c r="C30" s="1" t="s">
        <v>103</v>
      </c>
      <c r="D30" s="15" t="s">
        <v>104</v>
      </c>
      <c r="E30" s="3">
        <v>29</v>
      </c>
      <c r="F30" s="18">
        <v>1.6618630000000001</v>
      </c>
      <c r="G30" s="15">
        <f t="shared" si="0"/>
        <v>37581</v>
      </c>
      <c r="H30" s="15">
        <v>997</v>
      </c>
      <c r="I30" s="15">
        <v>1425</v>
      </c>
      <c r="J30" s="15">
        <v>366</v>
      </c>
      <c r="K30" s="15">
        <v>2859</v>
      </c>
      <c r="L30" s="15">
        <v>1549</v>
      </c>
      <c r="M30" s="15">
        <v>3598</v>
      </c>
      <c r="N30" s="15">
        <v>2122</v>
      </c>
      <c r="O30" s="15">
        <v>1549</v>
      </c>
      <c r="P30" s="15">
        <v>2859</v>
      </c>
      <c r="Q30" s="15">
        <v>4349</v>
      </c>
      <c r="R30" s="15">
        <v>4349</v>
      </c>
      <c r="S30" s="15">
        <v>3598</v>
      </c>
      <c r="T30" s="15">
        <v>2122</v>
      </c>
      <c r="U30" s="15">
        <v>2033</v>
      </c>
      <c r="V30" s="15">
        <v>2033</v>
      </c>
      <c r="W30" s="15">
        <v>1773</v>
      </c>
      <c r="X30" s="15">
        <v>176</v>
      </c>
      <c r="Y30" s="15">
        <v>226</v>
      </c>
      <c r="Z30" s="19">
        <f t="shared" si="1"/>
        <v>22613.777429306745</v>
      </c>
      <c r="AA30" s="16">
        <f t="shared" si="2"/>
        <v>599.92911569726266</v>
      </c>
      <c r="AB30" s="19">
        <f t="shared" si="3"/>
        <v>857.47140408084181</v>
      </c>
      <c r="AC30" s="19">
        <f t="shared" si="4"/>
        <v>220.23476062707937</v>
      </c>
      <c r="AD30" s="19">
        <f t="shared" si="5"/>
        <v>1720.3584170295626</v>
      </c>
      <c r="AE30" s="19">
        <f t="shared" si="6"/>
        <v>932.08645959384137</v>
      </c>
      <c r="AF30" s="19">
        <f t="shared" si="7"/>
        <v>2165.0400785142938</v>
      </c>
      <c r="AG30" s="19">
        <f t="shared" si="8"/>
        <v>1276.8802241821377</v>
      </c>
      <c r="AH30" s="19">
        <f t="shared" si="9"/>
        <v>932.08645959384137</v>
      </c>
      <c r="AI30" s="19">
        <f t="shared" si="10"/>
        <v>1720.3584170295626</v>
      </c>
      <c r="AJ30" s="19">
        <f t="shared" si="11"/>
        <v>2616.9425518228636</v>
      </c>
      <c r="AK30" s="19">
        <f t="shared" si="12"/>
        <v>2616.9425518228636</v>
      </c>
      <c r="AL30" s="19">
        <f t="shared" si="13"/>
        <v>2165.0400785142938</v>
      </c>
      <c r="AM30" s="19">
        <f t="shared" si="14"/>
        <v>1276.8802241821377</v>
      </c>
      <c r="AN30" s="19">
        <f t="shared" si="15"/>
        <v>1223.3258698220009</v>
      </c>
      <c r="AO30" s="19">
        <f t="shared" si="16"/>
        <v>1223.3258698220009</v>
      </c>
      <c r="AP30" s="19">
        <f t="shared" si="17"/>
        <v>1066.8749469721631</v>
      </c>
      <c r="AQ30" s="19">
        <f t="shared" si="18"/>
        <v>105.90524008296713</v>
      </c>
      <c r="AR30" s="20">
        <f t="shared" si="19"/>
        <v>135.99195601562823</v>
      </c>
      <c r="AS30" s="21">
        <f t="shared" si="20"/>
        <v>3.6519048304471422</v>
      </c>
      <c r="AT30" s="21">
        <f t="shared" si="21"/>
        <v>4.6893777936423531</v>
      </c>
      <c r="AU30" s="22" t="s">
        <v>105</v>
      </c>
    </row>
    <row r="31" spans="1:47" ht="33.950000000000003">
      <c r="A31" s="14">
        <v>27</v>
      </c>
      <c r="B31" s="24"/>
      <c r="C31" s="1" t="s">
        <v>106</v>
      </c>
      <c r="D31" s="15" t="s">
        <v>107</v>
      </c>
      <c r="E31" s="3">
        <v>66</v>
      </c>
      <c r="F31" s="18">
        <v>3.44936</v>
      </c>
      <c r="G31" s="15">
        <f t="shared" si="0"/>
        <v>696266</v>
      </c>
      <c r="H31" s="15">
        <v>23253</v>
      </c>
      <c r="I31" s="15">
        <v>32614</v>
      </c>
      <c r="J31" s="15">
        <v>13340</v>
      </c>
      <c r="K31" s="15">
        <v>62794</v>
      </c>
      <c r="L31" s="15">
        <v>35798</v>
      </c>
      <c r="M31" s="15">
        <v>61581</v>
      </c>
      <c r="N31" s="15">
        <v>40952</v>
      </c>
      <c r="O31" s="15">
        <v>35798</v>
      </c>
      <c r="P31" s="15">
        <v>62794</v>
      </c>
      <c r="Q31" s="15">
        <v>49319</v>
      </c>
      <c r="R31" s="15">
        <v>49319</v>
      </c>
      <c r="S31" s="15">
        <v>61581</v>
      </c>
      <c r="T31" s="15">
        <v>40952</v>
      </c>
      <c r="U31" s="15">
        <v>48874</v>
      </c>
      <c r="V31" s="15">
        <v>48874</v>
      </c>
      <c r="W31" s="15">
        <v>28423</v>
      </c>
      <c r="X31" s="15">
        <v>1815</v>
      </c>
      <c r="Y31" s="15">
        <v>1546</v>
      </c>
      <c r="Z31" s="19">
        <f t="shared" si="1"/>
        <v>201853.67720388711</v>
      </c>
      <c r="AA31" s="16">
        <f t="shared" si="2"/>
        <v>6741.2505508268205</v>
      </c>
      <c r="AB31" s="19">
        <f t="shared" si="3"/>
        <v>9455.0873205464195</v>
      </c>
      <c r="AC31" s="19">
        <f t="shared" si="4"/>
        <v>3867.3840944407079</v>
      </c>
      <c r="AD31" s="19">
        <f t="shared" si="5"/>
        <v>18204.536493726373</v>
      </c>
      <c r="AE31" s="19">
        <f t="shared" si="6"/>
        <v>10378.157107405432</v>
      </c>
      <c r="AF31" s="19">
        <f t="shared" si="7"/>
        <v>17852.877055453766</v>
      </c>
      <c r="AG31" s="19">
        <f t="shared" si="8"/>
        <v>11872.34733399819</v>
      </c>
      <c r="AH31" s="19">
        <f t="shared" si="9"/>
        <v>10378.157107405432</v>
      </c>
      <c r="AI31" s="19">
        <f t="shared" si="10"/>
        <v>18204.536493726373</v>
      </c>
      <c r="AJ31" s="19">
        <f t="shared" si="11"/>
        <v>14298.014704177007</v>
      </c>
      <c r="AK31" s="19">
        <f t="shared" si="12"/>
        <v>14298.014704177007</v>
      </c>
      <c r="AL31" s="19">
        <f t="shared" si="13"/>
        <v>17852.877055453766</v>
      </c>
      <c r="AM31" s="19">
        <f t="shared" si="14"/>
        <v>11872.34733399819</v>
      </c>
      <c r="AN31" s="19">
        <f t="shared" si="15"/>
        <v>14169.005264744765</v>
      </c>
      <c r="AO31" s="19">
        <f t="shared" si="16"/>
        <v>14169.005264744765</v>
      </c>
      <c r="AP31" s="19">
        <f t="shared" si="17"/>
        <v>8240.0793190620861</v>
      </c>
      <c r="AQ31" s="19">
        <f t="shared" si="18"/>
        <v>526.18456757195543</v>
      </c>
      <c r="AR31" s="20">
        <f t="shared" si="19"/>
        <v>448.19908620729643</v>
      </c>
      <c r="AS31" s="21">
        <f t="shared" si="20"/>
        <v>7.9724934480599305</v>
      </c>
      <c r="AT31" s="21">
        <f t="shared" si="21"/>
        <v>6.790895245565097</v>
      </c>
      <c r="AU31" s="22" t="s">
        <v>108</v>
      </c>
    </row>
    <row r="32" spans="1:47" ht="27.75" customHeight="1">
      <c r="A32" s="15">
        <v>28</v>
      </c>
      <c r="B32" s="24"/>
      <c r="C32" s="1" t="s">
        <v>109</v>
      </c>
      <c r="D32" s="15" t="s">
        <v>110</v>
      </c>
      <c r="E32" s="3">
        <v>38.5</v>
      </c>
      <c r="F32" s="18">
        <v>2.132142</v>
      </c>
      <c r="G32" s="15">
        <f t="shared" si="0"/>
        <v>131074</v>
      </c>
      <c r="H32" s="15">
        <v>4490</v>
      </c>
      <c r="I32" s="15">
        <v>5145</v>
      </c>
      <c r="J32" s="15">
        <v>4483</v>
      </c>
      <c r="K32" s="15">
        <v>12293</v>
      </c>
      <c r="L32" s="15">
        <v>9574</v>
      </c>
      <c r="M32" s="15">
        <v>5971</v>
      </c>
      <c r="N32" s="15">
        <v>8895</v>
      </c>
      <c r="O32" s="15">
        <v>9574</v>
      </c>
      <c r="P32" s="15">
        <v>12293</v>
      </c>
      <c r="Q32" s="15">
        <v>9218</v>
      </c>
      <c r="R32" s="15">
        <v>9218</v>
      </c>
      <c r="S32" s="15">
        <v>5971</v>
      </c>
      <c r="T32" s="15">
        <v>8895</v>
      </c>
      <c r="U32" s="15">
        <v>11606</v>
      </c>
      <c r="V32" s="15">
        <v>11606</v>
      </c>
      <c r="W32" s="15">
        <v>1842</v>
      </c>
      <c r="X32" s="15">
        <v>729</v>
      </c>
      <c r="Y32" s="15">
        <v>573</v>
      </c>
      <c r="Z32" s="19">
        <f t="shared" si="1"/>
        <v>61475.267594747442</v>
      </c>
      <c r="AA32" s="16">
        <f t="shared" si="2"/>
        <v>2105.8634931444531</v>
      </c>
      <c r="AB32" s="19">
        <f t="shared" si="3"/>
        <v>2413.0662967100689</v>
      </c>
      <c r="AC32" s="19">
        <f t="shared" si="4"/>
        <v>2102.5804097475684</v>
      </c>
      <c r="AD32" s="19">
        <f t="shared" si="5"/>
        <v>5765.5634568429305</v>
      </c>
      <c r="AE32" s="19">
        <f t="shared" si="6"/>
        <v>4490.3200631102436</v>
      </c>
      <c r="AF32" s="19">
        <f t="shared" si="7"/>
        <v>2800.4701375424338</v>
      </c>
      <c r="AG32" s="19">
        <f t="shared" si="8"/>
        <v>4171.8609736124517</v>
      </c>
      <c r="AH32" s="19">
        <f t="shared" si="9"/>
        <v>4490.3200631102436</v>
      </c>
      <c r="AI32" s="19">
        <f t="shared" si="10"/>
        <v>5765.5634568429305</v>
      </c>
      <c r="AJ32" s="19">
        <f t="shared" si="11"/>
        <v>4323.3518217829769</v>
      </c>
      <c r="AK32" s="19">
        <f t="shared" si="12"/>
        <v>4323.3518217829769</v>
      </c>
      <c r="AL32" s="19">
        <f t="shared" si="13"/>
        <v>2800.4701375424338</v>
      </c>
      <c r="AM32" s="19">
        <f t="shared" si="14"/>
        <v>4171.8609736124517</v>
      </c>
      <c r="AN32" s="19">
        <f t="shared" si="15"/>
        <v>5443.3522720344145</v>
      </c>
      <c r="AO32" s="19">
        <f t="shared" si="16"/>
        <v>5443.3522720344145</v>
      </c>
      <c r="AP32" s="19">
        <f t="shared" si="17"/>
        <v>863.91994529445037</v>
      </c>
      <c r="AQ32" s="19">
        <f t="shared" si="18"/>
        <v>341.90968518982322</v>
      </c>
      <c r="AR32" s="20">
        <f t="shared" si="19"/>
        <v>268.74382663068405</v>
      </c>
      <c r="AS32" s="21">
        <f t="shared" si="20"/>
        <v>8.880771043891512</v>
      </c>
      <c r="AT32" s="21">
        <f t="shared" si="21"/>
        <v>6.9803591332645212</v>
      </c>
      <c r="AU32" s="22" t="s">
        <v>111</v>
      </c>
    </row>
    <row r="33" spans="1:47" ht="17.100000000000001">
      <c r="A33" s="14">
        <v>29</v>
      </c>
      <c r="B33" s="24"/>
      <c r="C33" s="1" t="s">
        <v>109</v>
      </c>
      <c r="D33" s="15" t="s">
        <v>112</v>
      </c>
      <c r="E33" s="3">
        <v>38.5</v>
      </c>
      <c r="F33" s="18">
        <v>2.1779850000000001</v>
      </c>
      <c r="G33" s="15">
        <f t="shared" si="0"/>
        <v>130172</v>
      </c>
      <c r="H33" s="15">
        <v>4449</v>
      </c>
      <c r="I33" s="15">
        <v>5228</v>
      </c>
      <c r="J33" s="15">
        <v>4438</v>
      </c>
      <c r="K33" s="15">
        <v>12214</v>
      </c>
      <c r="L33" s="15">
        <v>9487</v>
      </c>
      <c r="M33" s="15">
        <v>5974</v>
      </c>
      <c r="N33" s="15">
        <v>8794</v>
      </c>
      <c r="O33" s="15">
        <v>9487</v>
      </c>
      <c r="P33" s="15">
        <v>12214</v>
      </c>
      <c r="Q33" s="15">
        <v>9129</v>
      </c>
      <c r="R33" s="15">
        <v>9129</v>
      </c>
      <c r="S33" s="15">
        <v>5974</v>
      </c>
      <c r="T33" s="15">
        <v>8794</v>
      </c>
      <c r="U33" s="15">
        <v>11524</v>
      </c>
      <c r="V33" s="15">
        <v>11524</v>
      </c>
      <c r="W33" s="15">
        <v>1813</v>
      </c>
      <c r="X33" s="15">
        <v>722</v>
      </c>
      <c r="Y33" s="15">
        <v>565</v>
      </c>
      <c r="Z33" s="19">
        <f t="shared" si="1"/>
        <v>59767.170113660104</v>
      </c>
      <c r="AA33" s="16">
        <f t="shared" si="2"/>
        <v>2042.7137927947163</v>
      </c>
      <c r="AB33" s="19">
        <f t="shared" si="3"/>
        <v>2400.3838410273715</v>
      </c>
      <c r="AC33" s="19">
        <f t="shared" si="4"/>
        <v>2037.6632529608789</v>
      </c>
      <c r="AD33" s="19">
        <f t="shared" si="5"/>
        <v>5607.9357754989132</v>
      </c>
      <c r="AE33" s="19">
        <f t="shared" si="6"/>
        <v>4355.8610366921721</v>
      </c>
      <c r="AF33" s="19">
        <f t="shared" si="7"/>
        <v>2742.9022697585151</v>
      </c>
      <c r="AG33" s="19">
        <f t="shared" si="8"/>
        <v>4037.6770271604255</v>
      </c>
      <c r="AH33" s="19">
        <f t="shared" si="9"/>
        <v>4355.8610366921721</v>
      </c>
      <c r="AI33" s="19">
        <f t="shared" si="10"/>
        <v>5607.9357754989132</v>
      </c>
      <c r="AJ33" s="19">
        <f t="shared" si="11"/>
        <v>4191.488922100014</v>
      </c>
      <c r="AK33" s="19">
        <f t="shared" si="12"/>
        <v>4191.488922100014</v>
      </c>
      <c r="AL33" s="19">
        <f t="shared" si="13"/>
        <v>2742.9022697585151</v>
      </c>
      <c r="AM33" s="19">
        <f t="shared" si="14"/>
        <v>4037.6770271604255</v>
      </c>
      <c r="AN33" s="19">
        <f t="shared" si="15"/>
        <v>5291.12918592185</v>
      </c>
      <c r="AO33" s="19">
        <f t="shared" si="16"/>
        <v>5291.12918592185</v>
      </c>
      <c r="AP33" s="19">
        <f t="shared" si="17"/>
        <v>832.42079261335596</v>
      </c>
      <c r="AQ33" s="19">
        <f t="shared" si="18"/>
        <v>331.49906909368065</v>
      </c>
      <c r="AR33" s="20">
        <f t="shared" si="19"/>
        <v>259.41409146527639</v>
      </c>
      <c r="AS33" s="21">
        <f t="shared" si="20"/>
        <v>8.6103654310046913</v>
      </c>
      <c r="AT33" s="21">
        <f t="shared" si="21"/>
        <v>6.7380283497474389</v>
      </c>
      <c r="AU33" s="22" t="s">
        <v>113</v>
      </c>
    </row>
    <row r="34" spans="1:47" ht="17.100000000000001">
      <c r="A34" s="14">
        <v>30</v>
      </c>
      <c r="B34" s="24"/>
      <c r="C34" s="1" t="s">
        <v>114</v>
      </c>
      <c r="D34" s="15" t="s">
        <v>115</v>
      </c>
      <c r="E34" s="3">
        <v>64.5</v>
      </c>
      <c r="F34" s="18">
        <v>2.0518960000000002</v>
      </c>
      <c r="G34" s="15">
        <f t="shared" si="0"/>
        <v>405776</v>
      </c>
      <c r="H34" s="15">
        <v>17710</v>
      </c>
      <c r="I34" s="15">
        <v>15508</v>
      </c>
      <c r="J34" s="15">
        <v>13218</v>
      </c>
      <c r="K34" s="15">
        <v>34326</v>
      </c>
      <c r="L34" s="15">
        <v>28938</v>
      </c>
      <c r="M34" s="15">
        <v>25984</v>
      </c>
      <c r="N34" s="15">
        <v>25609</v>
      </c>
      <c r="O34" s="15">
        <v>28938</v>
      </c>
      <c r="P34" s="15">
        <v>34326</v>
      </c>
      <c r="Q34" s="15">
        <v>29913</v>
      </c>
      <c r="R34" s="15">
        <v>29913</v>
      </c>
      <c r="S34" s="15">
        <v>25984</v>
      </c>
      <c r="T34" s="15">
        <v>25609</v>
      </c>
      <c r="U34" s="15">
        <v>29114</v>
      </c>
      <c r="V34" s="15">
        <v>29114</v>
      </c>
      <c r="W34" s="15">
        <v>11572</v>
      </c>
      <c r="X34" s="15">
        <v>1243</v>
      </c>
      <c r="Y34" s="15">
        <v>1331</v>
      </c>
      <c r="Z34" s="19">
        <f t="shared" si="1"/>
        <v>197756.61144619415</v>
      </c>
      <c r="AA34" s="16">
        <f t="shared" si="2"/>
        <v>8631.0417292104466</v>
      </c>
      <c r="AB34" s="19">
        <f t="shared" si="3"/>
        <v>7557.8879241443028</v>
      </c>
      <c r="AC34" s="19">
        <f t="shared" si="4"/>
        <v>6441.8469552063061</v>
      </c>
      <c r="AD34" s="19">
        <f t="shared" si="5"/>
        <v>16728.918034832175</v>
      </c>
      <c r="AE34" s="19">
        <f t="shared" si="6"/>
        <v>14103.053955950983</v>
      </c>
      <c r="AF34" s="19">
        <f t="shared" si="7"/>
        <v>12663.409841434457</v>
      </c>
      <c r="AG34" s="19">
        <f t="shared" si="8"/>
        <v>12480.652040844174</v>
      </c>
      <c r="AH34" s="19">
        <f t="shared" si="9"/>
        <v>14103.053955950983</v>
      </c>
      <c r="AI34" s="19">
        <f t="shared" si="10"/>
        <v>16728.918034832175</v>
      </c>
      <c r="AJ34" s="19">
        <f t="shared" si="11"/>
        <v>14578.22423748572</v>
      </c>
      <c r="AK34" s="19">
        <f t="shared" si="12"/>
        <v>14578.22423748572</v>
      </c>
      <c r="AL34" s="19">
        <f t="shared" si="13"/>
        <v>12663.409841434457</v>
      </c>
      <c r="AM34" s="19">
        <f t="shared" si="14"/>
        <v>12480.652040844174</v>
      </c>
      <c r="AN34" s="19">
        <f t="shared" si="15"/>
        <v>14188.828283694689</v>
      </c>
      <c r="AO34" s="19">
        <f t="shared" si="16"/>
        <v>14188.828283694689</v>
      </c>
      <c r="AP34" s="19">
        <f t="shared" si="17"/>
        <v>5639.6620491486892</v>
      </c>
      <c r="AQ34" s="19">
        <f t="shared" si="18"/>
        <v>605.78118968992578</v>
      </c>
      <c r="AR34" s="20">
        <f t="shared" si="19"/>
        <v>648.66835356177887</v>
      </c>
      <c r="AS34" s="21">
        <f t="shared" si="20"/>
        <v>9.3919564293011746</v>
      </c>
      <c r="AT34" s="21">
        <f t="shared" si="21"/>
        <v>10.056873698632231</v>
      </c>
      <c r="AU34" s="22" t="s">
        <v>116</v>
      </c>
    </row>
    <row r="35" spans="1:47" ht="17.100000000000001">
      <c r="A35" s="14">
        <v>31</v>
      </c>
      <c r="B35" s="24"/>
      <c r="C35" s="1" t="s">
        <v>117</v>
      </c>
      <c r="D35" s="15" t="s">
        <v>118</v>
      </c>
      <c r="E35" s="3">
        <v>40</v>
      </c>
      <c r="F35" s="18">
        <v>2.146611</v>
      </c>
      <c r="G35" s="15">
        <f t="shared" si="0"/>
        <v>106166</v>
      </c>
      <c r="H35" s="15">
        <v>4183</v>
      </c>
      <c r="I35" s="15">
        <v>3532</v>
      </c>
      <c r="J35" s="15">
        <v>2606</v>
      </c>
      <c r="K35" s="15">
        <v>10165</v>
      </c>
      <c r="L35" s="15">
        <v>5861</v>
      </c>
      <c r="M35" s="15">
        <v>5908</v>
      </c>
      <c r="N35" s="15">
        <v>7029</v>
      </c>
      <c r="O35" s="15">
        <v>6376</v>
      </c>
      <c r="P35" s="15">
        <v>10165</v>
      </c>
      <c r="Q35" s="15">
        <v>9387</v>
      </c>
      <c r="R35" s="15">
        <v>9387</v>
      </c>
      <c r="S35" s="15">
        <v>5908</v>
      </c>
      <c r="T35" s="15">
        <v>7029</v>
      </c>
      <c r="U35" s="15">
        <v>8107</v>
      </c>
      <c r="V35" s="15">
        <v>8107</v>
      </c>
      <c r="W35" s="15">
        <v>2416</v>
      </c>
      <c r="X35" s="15">
        <v>789</v>
      </c>
      <c r="Y35" s="15">
        <v>656</v>
      </c>
      <c r="Z35" s="19">
        <f t="shared" si="1"/>
        <v>49457.493695876896</v>
      </c>
      <c r="AA35" s="16">
        <f t="shared" si="2"/>
        <v>1948.6530163126899</v>
      </c>
      <c r="AB35" s="19">
        <f t="shared" si="3"/>
        <v>1645.384282480617</v>
      </c>
      <c r="AC35" s="19">
        <f t="shared" si="4"/>
        <v>1214.0066365074995</v>
      </c>
      <c r="AD35" s="19">
        <f t="shared" si="5"/>
        <v>4735.3712433226137</v>
      </c>
      <c r="AE35" s="19">
        <f t="shared" si="6"/>
        <v>2730.3503056678642</v>
      </c>
      <c r="AF35" s="19">
        <f t="shared" si="7"/>
        <v>2752.2452833792427</v>
      </c>
      <c r="AG35" s="19">
        <f t="shared" si="8"/>
        <v>3274.4637943251014</v>
      </c>
      <c r="AH35" s="19">
        <f t="shared" si="9"/>
        <v>2970.2633593138207</v>
      </c>
      <c r="AI35" s="19">
        <f t="shared" si="10"/>
        <v>4735.3712433226137</v>
      </c>
      <c r="AJ35" s="19">
        <f t="shared" si="11"/>
        <v>4372.9394846108589</v>
      </c>
      <c r="AK35" s="19">
        <f t="shared" si="12"/>
        <v>4372.9394846108589</v>
      </c>
      <c r="AL35" s="19">
        <f t="shared" si="13"/>
        <v>2752.2452833792427</v>
      </c>
      <c r="AM35" s="19">
        <f t="shared" si="14"/>
        <v>3274.4637943251014</v>
      </c>
      <c r="AN35" s="19">
        <f t="shared" si="15"/>
        <v>3776.6507299179962</v>
      </c>
      <c r="AO35" s="19">
        <f t="shared" si="16"/>
        <v>3776.6507299179962</v>
      </c>
      <c r="AP35" s="19">
        <f t="shared" si="17"/>
        <v>1125.4950244827778</v>
      </c>
      <c r="AQ35" s="19">
        <f t="shared" si="18"/>
        <v>367.55611519739722</v>
      </c>
      <c r="AR35" s="20">
        <f t="shared" si="19"/>
        <v>305.59798678009196</v>
      </c>
      <c r="AS35" s="21">
        <f t="shared" si="20"/>
        <v>9.1889028799349308</v>
      </c>
      <c r="AT35" s="21">
        <f t="shared" si="21"/>
        <v>7.6399496695022986</v>
      </c>
      <c r="AU35" s="22" t="s">
        <v>119</v>
      </c>
    </row>
    <row r="36" spans="1:47" ht="17.100000000000001">
      <c r="A36" s="15">
        <v>32</v>
      </c>
      <c r="B36" s="25"/>
      <c r="C36" s="1" t="s">
        <v>120</v>
      </c>
      <c r="D36" s="15" t="s">
        <v>121</v>
      </c>
      <c r="E36" s="3">
        <v>40</v>
      </c>
      <c r="F36" s="18">
        <v>2.1388050000000001</v>
      </c>
      <c r="G36" s="15">
        <f t="shared" si="0"/>
        <v>107125</v>
      </c>
      <c r="H36" s="15">
        <v>4973</v>
      </c>
      <c r="I36" s="15">
        <v>3639</v>
      </c>
      <c r="J36" s="15">
        <v>2896</v>
      </c>
      <c r="K36" s="15">
        <v>10840</v>
      </c>
      <c r="L36" s="15">
        <v>6859</v>
      </c>
      <c r="M36" s="15">
        <v>5862</v>
      </c>
      <c r="N36" s="15">
        <v>6787</v>
      </c>
      <c r="O36" s="15">
        <v>6859</v>
      </c>
      <c r="P36" s="15">
        <v>10840</v>
      </c>
      <c r="Q36" s="15">
        <v>8108</v>
      </c>
      <c r="R36" s="15">
        <v>8108</v>
      </c>
      <c r="S36" s="15">
        <v>5862</v>
      </c>
      <c r="T36" s="15">
        <v>6787</v>
      </c>
      <c r="U36" s="15">
        <v>8117</v>
      </c>
      <c r="V36" s="15">
        <v>8117</v>
      </c>
      <c r="W36" s="15">
        <v>2471</v>
      </c>
      <c r="X36" s="15">
        <v>948</v>
      </c>
      <c r="Y36" s="15">
        <v>1001</v>
      </c>
      <c r="Z36" s="19">
        <f t="shared" si="1"/>
        <v>50086.380011267975</v>
      </c>
      <c r="AA36" s="16">
        <f t="shared" si="2"/>
        <v>2325.1301544554085</v>
      </c>
      <c r="AB36" s="19">
        <f t="shared" si="3"/>
        <v>1701.417380266083</v>
      </c>
      <c r="AC36" s="19">
        <f t="shared" si="4"/>
        <v>1354.0271319732281</v>
      </c>
      <c r="AD36" s="19">
        <f t="shared" si="5"/>
        <v>5068.2507287948174</v>
      </c>
      <c r="AE36" s="19">
        <f t="shared" si="6"/>
        <v>3206.9309731368685</v>
      </c>
      <c r="AF36" s="19">
        <f t="shared" si="7"/>
        <v>2740.7828203132121</v>
      </c>
      <c r="AG36" s="19">
        <f t="shared" si="8"/>
        <v>3173.2673151596337</v>
      </c>
      <c r="AH36" s="19">
        <f t="shared" si="9"/>
        <v>3206.9309731368685</v>
      </c>
      <c r="AI36" s="19">
        <f t="shared" si="10"/>
        <v>5068.2507287948174</v>
      </c>
      <c r="AJ36" s="19">
        <f t="shared" si="11"/>
        <v>3790.9019288808468</v>
      </c>
      <c r="AK36" s="19">
        <f t="shared" si="12"/>
        <v>3790.9019288808468</v>
      </c>
      <c r="AL36" s="19">
        <f t="shared" si="13"/>
        <v>2740.7828203132121</v>
      </c>
      <c r="AM36" s="19">
        <f t="shared" si="14"/>
        <v>3173.2673151596337</v>
      </c>
      <c r="AN36" s="19">
        <f t="shared" si="15"/>
        <v>3795.1098861280011</v>
      </c>
      <c r="AO36" s="19">
        <f t="shared" si="16"/>
        <v>3795.1098861280011</v>
      </c>
      <c r="AP36" s="19">
        <f t="shared" si="17"/>
        <v>1155.3180397464939</v>
      </c>
      <c r="AQ36" s="19">
        <f t="shared" si="18"/>
        <v>443.23816336692687</v>
      </c>
      <c r="AR36" s="20">
        <f t="shared" si="19"/>
        <v>468.01835604461371</v>
      </c>
      <c r="AS36" s="21">
        <f t="shared" si="20"/>
        <v>11.080954084173172</v>
      </c>
      <c r="AT36" s="21">
        <f t="shared" si="21"/>
        <v>11.700458901115343</v>
      </c>
      <c r="AU36" s="22" t="s">
        <v>122</v>
      </c>
    </row>
    <row r="37" spans="1:47" ht="51">
      <c r="A37" s="14">
        <v>33</v>
      </c>
      <c r="B37" s="23" t="s">
        <v>123</v>
      </c>
      <c r="C37" s="1" t="s">
        <v>124</v>
      </c>
      <c r="D37" s="15" t="s">
        <v>125</v>
      </c>
      <c r="E37" s="3">
        <v>44.5</v>
      </c>
      <c r="F37" s="18">
        <v>2.1055030000000001</v>
      </c>
      <c r="G37" s="15">
        <f t="shared" si="0"/>
        <v>241039</v>
      </c>
      <c r="H37" s="15">
        <v>8715</v>
      </c>
      <c r="I37" s="15">
        <v>12330</v>
      </c>
      <c r="J37" s="15">
        <v>6774</v>
      </c>
      <c r="K37" s="15">
        <v>22620</v>
      </c>
      <c r="L37" s="15">
        <v>18361</v>
      </c>
      <c r="M37" s="15">
        <v>15884</v>
      </c>
      <c r="N37" s="15">
        <v>11501</v>
      </c>
      <c r="O37" s="15">
        <v>18361</v>
      </c>
      <c r="P37" s="15">
        <v>22620</v>
      </c>
      <c r="Q37" s="15">
        <v>18536</v>
      </c>
      <c r="R37" s="15">
        <v>18536</v>
      </c>
      <c r="S37" s="15">
        <v>15884</v>
      </c>
      <c r="T37" s="15">
        <v>11501</v>
      </c>
      <c r="U37" s="15">
        <v>17518</v>
      </c>
      <c r="V37" s="15">
        <v>17518</v>
      </c>
      <c r="W37" s="15">
        <v>4380</v>
      </c>
      <c r="X37" s="15">
        <v>971</v>
      </c>
      <c r="Y37" s="15">
        <v>833</v>
      </c>
      <c r="Z37" s="19">
        <f t="shared" si="1"/>
        <v>114480.48281099575</v>
      </c>
      <c r="AA37" s="16">
        <f t="shared" si="2"/>
        <v>4139.1534469435564</v>
      </c>
      <c r="AB37" s="19">
        <f t="shared" si="3"/>
        <v>5856.0828457617963</v>
      </c>
      <c r="AC37" s="19">
        <f t="shared" si="4"/>
        <v>3217.2834709805684</v>
      </c>
      <c r="AD37" s="19">
        <f t="shared" si="5"/>
        <v>10743.276072273466</v>
      </c>
      <c r="AE37" s="19">
        <f t="shared" si="6"/>
        <v>8720.4815191429316</v>
      </c>
      <c r="AF37" s="19">
        <f t="shared" si="7"/>
        <v>7544.0405451808901</v>
      </c>
      <c r="AG37" s="19">
        <f t="shared" si="8"/>
        <v>5462.3527014684851</v>
      </c>
      <c r="AH37" s="19">
        <f t="shared" si="9"/>
        <v>8720.4815191429316</v>
      </c>
      <c r="AI37" s="19">
        <f t="shared" si="10"/>
        <v>10743.276072273466</v>
      </c>
      <c r="AJ37" s="19">
        <f t="shared" si="11"/>
        <v>8803.5970502060554</v>
      </c>
      <c r="AK37" s="19">
        <f t="shared" si="12"/>
        <v>8803.5970502060554</v>
      </c>
      <c r="AL37" s="19">
        <f t="shared" si="13"/>
        <v>7544.0405451808901</v>
      </c>
      <c r="AM37" s="19">
        <f t="shared" si="14"/>
        <v>5462.3527014684851</v>
      </c>
      <c r="AN37" s="19">
        <f t="shared" si="15"/>
        <v>8320.1021323645691</v>
      </c>
      <c r="AO37" s="19">
        <f t="shared" si="16"/>
        <v>8320.1021323645691</v>
      </c>
      <c r="AP37" s="19">
        <f t="shared" si="17"/>
        <v>2080.263006037037</v>
      </c>
      <c r="AQ37" s="19">
        <f t="shared" si="18"/>
        <v>461.17246092738884</v>
      </c>
      <c r="AR37" s="20">
        <f t="shared" si="19"/>
        <v>395.62992786046846</v>
      </c>
      <c r="AS37" s="21">
        <f t="shared" si="20"/>
        <v>10.363426088255929</v>
      </c>
      <c r="AT37" s="21">
        <f t="shared" si="21"/>
        <v>8.89056017663974</v>
      </c>
      <c r="AU37" s="22" t="s">
        <v>126</v>
      </c>
    </row>
    <row r="38" spans="1:47" ht="51">
      <c r="A38" s="14">
        <v>34</v>
      </c>
      <c r="B38" s="37"/>
      <c r="C38" s="1" t="s">
        <v>124</v>
      </c>
      <c r="D38" s="15" t="s">
        <v>127</v>
      </c>
      <c r="E38" s="3">
        <v>44.5</v>
      </c>
      <c r="F38" s="18">
        <v>2.3089620000000002</v>
      </c>
      <c r="G38" s="15">
        <f t="shared" si="0"/>
        <v>259556</v>
      </c>
      <c r="H38" s="15">
        <v>9392</v>
      </c>
      <c r="I38" s="15">
        <v>13132</v>
      </c>
      <c r="J38" s="15">
        <v>7214</v>
      </c>
      <c r="K38" s="15">
        <v>24309</v>
      </c>
      <c r="L38" s="15">
        <v>19559</v>
      </c>
      <c r="M38" s="15">
        <v>17455</v>
      </c>
      <c r="N38" s="15">
        <v>12278</v>
      </c>
      <c r="O38" s="15">
        <v>19559</v>
      </c>
      <c r="P38" s="15">
        <v>24309</v>
      </c>
      <c r="Q38" s="15">
        <v>20084</v>
      </c>
      <c r="R38" s="15">
        <v>20084</v>
      </c>
      <c r="S38" s="15">
        <v>17455</v>
      </c>
      <c r="T38" s="15">
        <v>12278</v>
      </c>
      <c r="U38" s="15">
        <v>18758</v>
      </c>
      <c r="V38" s="15">
        <v>18758</v>
      </c>
      <c r="W38" s="15">
        <v>4932</v>
      </c>
      <c r="X38" s="15">
        <v>1037</v>
      </c>
      <c r="Y38" s="15">
        <v>899</v>
      </c>
      <c r="Z38" s="19">
        <f t="shared" si="1"/>
        <v>112412.41735463814</v>
      </c>
      <c r="AA38" s="16">
        <f t="shared" si="2"/>
        <v>4067.6286573793764</v>
      </c>
      <c r="AB38" s="19">
        <f t="shared" si="3"/>
        <v>5687.404123584537</v>
      </c>
      <c r="AC38" s="19">
        <f t="shared" si="4"/>
        <v>3124.3476505893123</v>
      </c>
      <c r="AD38" s="19">
        <f t="shared" si="5"/>
        <v>10528.107435289103</v>
      </c>
      <c r="AE38" s="19">
        <f t="shared" si="6"/>
        <v>8470.9059741996607</v>
      </c>
      <c r="AF38" s="19">
        <f t="shared" si="7"/>
        <v>7559.674000698149</v>
      </c>
      <c r="AG38" s="19">
        <f t="shared" si="8"/>
        <v>5317.5409556328768</v>
      </c>
      <c r="AH38" s="19">
        <f t="shared" si="9"/>
        <v>8470.9059741996607</v>
      </c>
      <c r="AI38" s="19">
        <f t="shared" si="10"/>
        <v>10528.107435289103</v>
      </c>
      <c r="AJ38" s="19">
        <f t="shared" si="11"/>
        <v>8698.2808725306004</v>
      </c>
      <c r="AK38" s="19">
        <f t="shared" si="12"/>
        <v>8698.2808725306004</v>
      </c>
      <c r="AL38" s="19">
        <f t="shared" si="13"/>
        <v>7559.674000698149</v>
      </c>
      <c r="AM38" s="19">
        <f t="shared" si="14"/>
        <v>5317.5409556328768</v>
      </c>
      <c r="AN38" s="19">
        <f t="shared" si="15"/>
        <v>8123.9968436033159</v>
      </c>
      <c r="AO38" s="19">
        <f t="shared" si="16"/>
        <v>8123.9968436033159</v>
      </c>
      <c r="AP38" s="19">
        <f t="shared" si="17"/>
        <v>2136.0247591775005</v>
      </c>
      <c r="AQ38" s="19">
        <f t="shared" si="18"/>
        <v>449.11956108415814</v>
      </c>
      <c r="AR38" s="20">
        <f t="shared" si="19"/>
        <v>389.35244495145434</v>
      </c>
      <c r="AS38" s="21">
        <f t="shared" si="20"/>
        <v>10.092574406385577</v>
      </c>
      <c r="AT38" s="21">
        <f t="shared" si="21"/>
        <v>8.749493144976503</v>
      </c>
      <c r="AU38" s="22" t="s">
        <v>128</v>
      </c>
    </row>
    <row r="39" spans="1:47" ht="33.950000000000003">
      <c r="A39" s="14">
        <v>35</v>
      </c>
      <c r="B39" s="37"/>
      <c r="C39" s="1" t="s">
        <v>129</v>
      </c>
      <c r="D39" s="15" t="s">
        <v>130</v>
      </c>
      <c r="E39" s="3">
        <v>57</v>
      </c>
      <c r="F39" s="18" t="s">
        <v>131</v>
      </c>
      <c r="G39" s="15">
        <f t="shared" si="0"/>
        <v>413696</v>
      </c>
      <c r="H39" s="15">
        <v>14463</v>
      </c>
      <c r="I39" s="15">
        <v>23872</v>
      </c>
      <c r="J39" s="15">
        <v>7858</v>
      </c>
      <c r="K39" s="15">
        <v>37894</v>
      </c>
      <c r="L39" s="15">
        <v>22248</v>
      </c>
      <c r="M39" s="15">
        <v>35503</v>
      </c>
      <c r="N39" s="15">
        <v>23398</v>
      </c>
      <c r="O39" s="15">
        <v>22248</v>
      </c>
      <c r="P39" s="15">
        <v>37894</v>
      </c>
      <c r="Q39" s="15">
        <v>27921</v>
      </c>
      <c r="R39" s="15">
        <v>27921</v>
      </c>
      <c r="S39" s="15">
        <v>35503</v>
      </c>
      <c r="T39" s="15">
        <v>23389</v>
      </c>
      <c r="U39" s="15">
        <v>30142</v>
      </c>
      <c r="V39" s="15">
        <v>30142</v>
      </c>
      <c r="W39" s="15">
        <v>13300</v>
      </c>
      <c r="X39" s="15">
        <v>1272</v>
      </c>
      <c r="Y39" s="15">
        <v>918</v>
      </c>
      <c r="Z39" s="19">
        <f t="shared" si="1"/>
        <v>144318.9350227103</v>
      </c>
      <c r="AA39" s="16">
        <f t="shared" si="2"/>
        <v>5045.4554968707916</v>
      </c>
      <c r="AB39" s="19">
        <f t="shared" si="3"/>
        <v>8327.8098334577571</v>
      </c>
      <c r="AC39" s="19">
        <f t="shared" si="4"/>
        <v>2741.283917196341</v>
      </c>
      <c r="AD39" s="19">
        <f t="shared" si="5"/>
        <v>13219.421323267772</v>
      </c>
      <c r="AE39" s="19">
        <f t="shared" si="6"/>
        <v>7761.2731725355306</v>
      </c>
      <c r="AF39" s="19">
        <f t="shared" si="7"/>
        <v>12385.314699951858</v>
      </c>
      <c r="AG39" s="19">
        <f t="shared" si="8"/>
        <v>8162.4536898142005</v>
      </c>
      <c r="AH39" s="19">
        <f t="shared" si="9"/>
        <v>7761.2731725355306</v>
      </c>
      <c r="AI39" s="19">
        <f t="shared" si="10"/>
        <v>13219.421323267772</v>
      </c>
      <c r="AJ39" s="19">
        <f t="shared" si="11"/>
        <v>9740.3141069023968</v>
      </c>
      <c r="AK39" s="19">
        <f t="shared" si="12"/>
        <v>9740.3141069023968</v>
      </c>
      <c r="AL39" s="19">
        <f t="shared" si="13"/>
        <v>12385.314699951858</v>
      </c>
      <c r="AM39" s="19">
        <f t="shared" si="14"/>
        <v>8159.3140162007157</v>
      </c>
      <c r="AN39" s="19">
        <f t="shared" si="15"/>
        <v>10515.115784185813</v>
      </c>
      <c r="AO39" s="19">
        <f t="shared" si="16"/>
        <v>10515.115784185813</v>
      </c>
      <c r="AP39" s="19">
        <f t="shared" si="17"/>
        <v>4639.7398954837536</v>
      </c>
      <c r="AQ39" s="19">
        <f t="shared" si="18"/>
        <v>443.74053737258157</v>
      </c>
      <c r="AR39" s="20">
        <f t="shared" si="19"/>
        <v>320.24670857549518</v>
      </c>
      <c r="AS39" s="21">
        <f t="shared" si="20"/>
        <v>7.7849217082909048</v>
      </c>
      <c r="AT39" s="21">
        <f t="shared" si="21"/>
        <v>5.6183633083420208</v>
      </c>
      <c r="AU39" s="22" t="s">
        <v>132</v>
      </c>
    </row>
    <row r="40" spans="1:47" ht="17.100000000000001">
      <c r="A40" s="15">
        <v>36</v>
      </c>
      <c r="B40" s="37"/>
      <c r="C40" s="1" t="s">
        <v>133</v>
      </c>
      <c r="D40" s="15" t="s">
        <v>134</v>
      </c>
      <c r="E40" s="3">
        <v>44.5</v>
      </c>
      <c r="F40" s="18">
        <v>2.571679</v>
      </c>
      <c r="G40" s="15">
        <f t="shared" si="0"/>
        <v>368049</v>
      </c>
      <c r="H40" s="15">
        <v>14526</v>
      </c>
      <c r="I40" s="15">
        <v>12195</v>
      </c>
      <c r="J40" s="15">
        <v>10616</v>
      </c>
      <c r="K40" s="15">
        <v>35069</v>
      </c>
      <c r="L40" s="15">
        <v>28838</v>
      </c>
      <c r="M40" s="15">
        <v>18094</v>
      </c>
      <c r="N40" s="15">
        <v>21591</v>
      </c>
      <c r="O40" s="15">
        <v>28838</v>
      </c>
      <c r="P40" s="15">
        <v>35069</v>
      </c>
      <c r="Q40" s="15">
        <v>29761</v>
      </c>
      <c r="R40" s="15">
        <v>29761</v>
      </c>
      <c r="S40" s="15">
        <v>18094</v>
      </c>
      <c r="T40" s="15">
        <v>21591</v>
      </c>
      <c r="U40" s="15">
        <v>28777</v>
      </c>
      <c r="V40" s="15">
        <v>28777</v>
      </c>
      <c r="W40" s="15">
        <v>6452</v>
      </c>
      <c r="X40" s="15">
        <v>1842</v>
      </c>
      <c r="Y40" s="15">
        <v>1441</v>
      </c>
      <c r="Z40" s="19">
        <f t="shared" si="1"/>
        <v>143116.22873616809</v>
      </c>
      <c r="AA40" s="16">
        <f t="shared" si="2"/>
        <v>5648.4499037399301</v>
      </c>
      <c r="AB40" s="19">
        <f t="shared" si="3"/>
        <v>4742.0381781707592</v>
      </c>
      <c r="AC40" s="19">
        <f t="shared" si="4"/>
        <v>4128.0424189799733</v>
      </c>
      <c r="AD40" s="19">
        <f t="shared" si="5"/>
        <v>13636.616389526063</v>
      </c>
      <c r="AE40" s="19">
        <f t="shared" si="6"/>
        <v>11213.68568938814</v>
      </c>
      <c r="AF40" s="19">
        <f t="shared" si="7"/>
        <v>7035.8703399607803</v>
      </c>
      <c r="AG40" s="19">
        <f t="shared" si="8"/>
        <v>8395.6823538240969</v>
      </c>
      <c r="AH40" s="19">
        <f t="shared" si="9"/>
        <v>11213.68568938814</v>
      </c>
      <c r="AI40" s="19">
        <f t="shared" si="10"/>
        <v>13636.616389526063</v>
      </c>
      <c r="AJ40" s="19">
        <f t="shared" si="11"/>
        <v>11572.595180036078</v>
      </c>
      <c r="AK40" s="19">
        <f t="shared" si="12"/>
        <v>11572.595180036078</v>
      </c>
      <c r="AL40" s="19">
        <f t="shared" si="13"/>
        <v>7035.8703399607803</v>
      </c>
      <c r="AM40" s="19">
        <f t="shared" si="14"/>
        <v>8395.6823538240969</v>
      </c>
      <c r="AN40" s="19">
        <f t="shared" si="15"/>
        <v>11189.965777221807</v>
      </c>
      <c r="AO40" s="19">
        <f t="shared" si="16"/>
        <v>11189.965777221807</v>
      </c>
      <c r="AP40" s="19">
        <f t="shared" si="17"/>
        <v>2508.8667753634882</v>
      </c>
      <c r="AQ40" s="19">
        <f t="shared" si="18"/>
        <v>716.26357721939632</v>
      </c>
      <c r="AR40" s="20">
        <f t="shared" si="19"/>
        <v>560.33431855219874</v>
      </c>
      <c r="AS40" s="21">
        <f t="shared" si="20"/>
        <v>16.095810724031377</v>
      </c>
      <c r="AT40" s="21">
        <f t="shared" si="21"/>
        <v>12.591782439375253</v>
      </c>
      <c r="AU40" s="22" t="s">
        <v>135</v>
      </c>
    </row>
    <row r="41" spans="1:47" ht="17.100000000000001">
      <c r="A41" s="14">
        <v>37</v>
      </c>
      <c r="B41" s="36"/>
      <c r="C41" s="1" t="s">
        <v>136</v>
      </c>
      <c r="D41" s="15" t="s">
        <v>137</v>
      </c>
      <c r="E41" s="3">
        <v>29.5</v>
      </c>
      <c r="F41" s="18">
        <v>2.361227</v>
      </c>
      <c r="G41" s="15">
        <f t="shared" si="0"/>
        <v>58961</v>
      </c>
      <c r="H41" s="15">
        <v>1599</v>
      </c>
      <c r="I41" s="15">
        <v>1563</v>
      </c>
      <c r="J41" s="15">
        <v>1014</v>
      </c>
      <c r="K41" s="15">
        <v>5337</v>
      </c>
      <c r="L41" s="15">
        <v>2614</v>
      </c>
      <c r="M41" s="15">
        <v>3892</v>
      </c>
      <c r="N41" s="15">
        <v>4207</v>
      </c>
      <c r="O41" s="15">
        <v>2614</v>
      </c>
      <c r="P41" s="15">
        <v>5337</v>
      </c>
      <c r="Q41" s="15">
        <v>6077</v>
      </c>
      <c r="R41" s="15">
        <v>6077</v>
      </c>
      <c r="S41" s="15">
        <v>3892</v>
      </c>
      <c r="T41" s="15">
        <v>4207</v>
      </c>
      <c r="U41" s="15">
        <v>4583</v>
      </c>
      <c r="V41" s="15">
        <v>4583</v>
      </c>
      <c r="W41" s="15">
        <v>1365</v>
      </c>
      <c r="X41" s="15">
        <v>339</v>
      </c>
      <c r="Y41" s="15">
        <v>256</v>
      </c>
      <c r="Z41" s="19">
        <f t="shared" si="1"/>
        <v>24970.49203655557</v>
      </c>
      <c r="AA41" s="16">
        <f t="shared" si="2"/>
        <v>677.19029131887783</v>
      </c>
      <c r="AB41" s="19">
        <f t="shared" si="3"/>
        <v>661.94398082014141</v>
      </c>
      <c r="AC41" s="19">
        <f t="shared" si="4"/>
        <v>429.43774571441037</v>
      </c>
      <c r="AD41" s="19">
        <f t="shared" si="5"/>
        <v>2260.2655314376807</v>
      </c>
      <c r="AE41" s="19">
        <f t="shared" si="6"/>
        <v>1107.0515456582532</v>
      </c>
      <c r="AF41" s="19">
        <f t="shared" si="7"/>
        <v>1648.2955683633975</v>
      </c>
      <c r="AG41" s="19">
        <f t="shared" si="8"/>
        <v>1781.7007852273416</v>
      </c>
      <c r="AH41" s="19">
        <f t="shared" si="9"/>
        <v>1107.0515456582532</v>
      </c>
      <c r="AI41" s="19">
        <f t="shared" si="10"/>
        <v>2260.2655314376807</v>
      </c>
      <c r="AJ41" s="19">
        <f t="shared" si="11"/>
        <v>2573.6619139117079</v>
      </c>
      <c r="AK41" s="19">
        <f t="shared" si="12"/>
        <v>2573.6619139117079</v>
      </c>
      <c r="AL41" s="19">
        <f t="shared" si="13"/>
        <v>1648.2955683633975</v>
      </c>
      <c r="AM41" s="19">
        <f t="shared" si="14"/>
        <v>1781.7007852273416</v>
      </c>
      <c r="AN41" s="19">
        <f t="shared" si="15"/>
        <v>1940.9400282141446</v>
      </c>
      <c r="AO41" s="19">
        <f t="shared" si="16"/>
        <v>1940.9400282141446</v>
      </c>
      <c r="AP41" s="19">
        <f t="shared" si="17"/>
        <v>578.08927307709087</v>
      </c>
      <c r="AQ41" s="19">
        <f t="shared" si="18"/>
        <v>143.56942386310169</v>
      </c>
      <c r="AR41" s="20">
        <f t="shared" si="19"/>
        <v>108.41820799101484</v>
      </c>
      <c r="AS41" s="21">
        <f t="shared" si="20"/>
        <v>4.8667601309526001</v>
      </c>
      <c r="AT41" s="21">
        <f t="shared" si="21"/>
        <v>3.6751934912208419</v>
      </c>
      <c r="AU41" s="22" t="s">
        <v>138</v>
      </c>
    </row>
    <row r="42" spans="1:47" ht="33.950000000000003">
      <c r="A42" s="14">
        <v>38</v>
      </c>
      <c r="B42" s="23" t="s">
        <v>139</v>
      </c>
      <c r="C42" s="1" t="s">
        <v>140</v>
      </c>
      <c r="D42" s="15" t="s">
        <v>141</v>
      </c>
      <c r="E42" s="3">
        <v>41.5</v>
      </c>
      <c r="F42" s="18">
        <v>1.9315469999999999</v>
      </c>
      <c r="G42" s="15">
        <f t="shared" si="0"/>
        <v>106079</v>
      </c>
      <c r="H42" s="15">
        <v>4186</v>
      </c>
      <c r="I42" s="15">
        <v>3559</v>
      </c>
      <c r="J42" s="15">
        <v>2521</v>
      </c>
      <c r="K42" s="15">
        <v>10183</v>
      </c>
      <c r="L42" s="15">
        <v>5928</v>
      </c>
      <c r="M42" s="15">
        <v>6589</v>
      </c>
      <c r="N42" s="15">
        <v>7045</v>
      </c>
      <c r="O42" s="15">
        <v>5928</v>
      </c>
      <c r="P42" s="15">
        <v>10183</v>
      </c>
      <c r="Q42" s="15">
        <v>9185</v>
      </c>
      <c r="R42" s="15">
        <v>9185</v>
      </c>
      <c r="S42" s="15">
        <v>6589</v>
      </c>
      <c r="T42" s="15">
        <v>7045</v>
      </c>
      <c r="U42" s="15">
        <v>7676</v>
      </c>
      <c r="V42" s="15">
        <v>7676</v>
      </c>
      <c r="W42" s="15">
        <v>2601</v>
      </c>
      <c r="X42" s="15">
        <v>851</v>
      </c>
      <c r="Y42" s="15">
        <v>651</v>
      </c>
      <c r="Z42" s="19">
        <f t="shared" si="1"/>
        <v>54919.191715241723</v>
      </c>
      <c r="AA42" s="16">
        <f t="shared" si="2"/>
        <v>2167.1748085860713</v>
      </c>
      <c r="AB42" s="19">
        <f t="shared" si="3"/>
        <v>1842.564535059204</v>
      </c>
      <c r="AC42" s="19">
        <f t="shared" si="4"/>
        <v>1305.1714506558733</v>
      </c>
      <c r="AD42" s="19">
        <f t="shared" si="5"/>
        <v>5271.9400563382615</v>
      </c>
      <c r="AE42" s="19">
        <f t="shared" si="6"/>
        <v>3069.0425860722003</v>
      </c>
      <c r="AF42" s="19">
        <f t="shared" si="7"/>
        <v>3411.2553305718166</v>
      </c>
      <c r="AG42" s="19">
        <f t="shared" si="8"/>
        <v>3647.3355295004471</v>
      </c>
      <c r="AH42" s="19">
        <f t="shared" si="9"/>
        <v>3069.0425860722003</v>
      </c>
      <c r="AI42" s="19">
        <f t="shared" si="10"/>
        <v>5271.9400563382615</v>
      </c>
      <c r="AJ42" s="19">
        <f t="shared" si="11"/>
        <v>4755.2557613146355</v>
      </c>
      <c r="AK42" s="19">
        <f t="shared" si="12"/>
        <v>4755.2557613146355</v>
      </c>
      <c r="AL42" s="19">
        <f t="shared" si="13"/>
        <v>3411.2553305718166</v>
      </c>
      <c r="AM42" s="19">
        <f t="shared" si="14"/>
        <v>3647.3355295004471</v>
      </c>
      <c r="AN42" s="19">
        <f t="shared" si="15"/>
        <v>3974.016681965285</v>
      </c>
      <c r="AO42" s="19">
        <f t="shared" si="16"/>
        <v>3974.016681965285</v>
      </c>
      <c r="AP42" s="19">
        <f t="shared" si="17"/>
        <v>1346.5890294152823</v>
      </c>
      <c r="AQ42" s="19">
        <f t="shared" si="18"/>
        <v>440.57949405321227</v>
      </c>
      <c r="AR42" s="20">
        <f t="shared" si="19"/>
        <v>337.03554715468999</v>
      </c>
      <c r="AS42" s="21">
        <f t="shared" si="20"/>
        <v>10.616373350679813</v>
      </c>
      <c r="AT42" s="21">
        <f t="shared" si="21"/>
        <v>8.1213384856551798</v>
      </c>
      <c r="AU42" s="22" t="s">
        <v>142</v>
      </c>
    </row>
    <row r="43" spans="1:47" ht="33.950000000000003">
      <c r="A43" s="14">
        <v>39</v>
      </c>
      <c r="B43" s="37"/>
      <c r="C43" s="1" t="s">
        <v>143</v>
      </c>
      <c r="D43" s="15" t="s">
        <v>144</v>
      </c>
      <c r="E43" s="3">
        <v>27</v>
      </c>
      <c r="F43" s="18">
        <v>2.2682720000000001</v>
      </c>
      <c r="G43" s="15">
        <f t="shared" si="0"/>
        <v>12300</v>
      </c>
      <c r="H43" s="15">
        <v>325</v>
      </c>
      <c r="I43" s="15">
        <v>270</v>
      </c>
      <c r="J43" s="15">
        <v>144</v>
      </c>
      <c r="K43" s="15">
        <v>1119</v>
      </c>
      <c r="L43" s="15">
        <v>493</v>
      </c>
      <c r="M43" s="15">
        <v>668</v>
      </c>
      <c r="N43" s="15">
        <v>971</v>
      </c>
      <c r="O43" s="15">
        <v>463</v>
      </c>
      <c r="P43" s="15">
        <v>1119</v>
      </c>
      <c r="Q43" s="15">
        <v>1562</v>
      </c>
      <c r="R43" s="15">
        <v>1562</v>
      </c>
      <c r="S43" s="15">
        <v>668</v>
      </c>
      <c r="T43" s="15">
        <v>971</v>
      </c>
      <c r="U43" s="15">
        <v>821</v>
      </c>
      <c r="V43" s="15">
        <v>821</v>
      </c>
      <c r="W43" s="15">
        <v>323</v>
      </c>
      <c r="X43" s="15">
        <v>103</v>
      </c>
      <c r="Y43" s="15">
        <v>28</v>
      </c>
      <c r="Z43" s="19">
        <f t="shared" si="1"/>
        <v>5422.6300902184566</v>
      </c>
      <c r="AA43" s="16">
        <f t="shared" si="2"/>
        <v>143.28087636756086</v>
      </c>
      <c r="AB43" s="19">
        <f t="shared" si="3"/>
        <v>119.03334344381979</v>
      </c>
      <c r="AC43" s="19">
        <f t="shared" si="4"/>
        <v>63.484449836703888</v>
      </c>
      <c r="AD43" s="19">
        <f t="shared" si="5"/>
        <v>493.32707893938647</v>
      </c>
      <c r="AE43" s="19">
        <f t="shared" si="6"/>
        <v>217.34606784371539</v>
      </c>
      <c r="AF43" s="19">
        <f t="shared" si="7"/>
        <v>294.4973089647097</v>
      </c>
      <c r="AG43" s="19">
        <f t="shared" si="8"/>
        <v>428.07917216277411</v>
      </c>
      <c r="AH43" s="19">
        <f t="shared" si="9"/>
        <v>204.12014079440209</v>
      </c>
      <c r="AI43" s="19">
        <f t="shared" si="10"/>
        <v>493.32707893938647</v>
      </c>
      <c r="AJ43" s="19">
        <f t="shared" si="11"/>
        <v>688.62993503424627</v>
      </c>
      <c r="AK43" s="19">
        <f t="shared" si="12"/>
        <v>688.62993503424627</v>
      </c>
      <c r="AL43" s="19">
        <f t="shared" si="13"/>
        <v>294.4973089647097</v>
      </c>
      <c r="AM43" s="19">
        <f t="shared" si="14"/>
        <v>428.07917216277411</v>
      </c>
      <c r="AN43" s="19">
        <f t="shared" si="15"/>
        <v>361.94953691620759</v>
      </c>
      <c r="AO43" s="19">
        <f t="shared" si="16"/>
        <v>361.94953691620759</v>
      </c>
      <c r="AP43" s="19">
        <f t="shared" si="17"/>
        <v>142.39914789760664</v>
      </c>
      <c r="AQ43" s="19">
        <f t="shared" si="18"/>
        <v>45.409016202642363</v>
      </c>
      <c r="AR43" s="20">
        <f t="shared" si="19"/>
        <v>12.344198579359089</v>
      </c>
      <c r="AS43" s="21">
        <f t="shared" si="20"/>
        <v>1.6818154149126801</v>
      </c>
      <c r="AT43" s="21">
        <f t="shared" si="21"/>
        <v>0.45719253997626258</v>
      </c>
      <c r="AU43" s="22" t="s">
        <v>145</v>
      </c>
    </row>
    <row r="44" spans="1:47" ht="17.100000000000001">
      <c r="A44" s="15">
        <v>40</v>
      </c>
      <c r="B44" s="37"/>
      <c r="C44" s="1" t="s">
        <v>143</v>
      </c>
      <c r="D44" s="15" t="s">
        <v>146</v>
      </c>
      <c r="E44" s="3">
        <v>27</v>
      </c>
      <c r="F44" s="18">
        <v>2.038535</v>
      </c>
      <c r="G44" s="15">
        <f t="shared" si="0"/>
        <v>10591</v>
      </c>
      <c r="H44" s="15">
        <v>284</v>
      </c>
      <c r="I44" s="15">
        <v>227</v>
      </c>
      <c r="J44" s="15">
        <v>137</v>
      </c>
      <c r="K44" s="15">
        <v>985</v>
      </c>
      <c r="L44" s="15">
        <v>374</v>
      </c>
      <c r="M44" s="15">
        <v>595</v>
      </c>
      <c r="N44" s="15">
        <v>834</v>
      </c>
      <c r="O44" s="15">
        <v>374</v>
      </c>
      <c r="P44" s="15">
        <v>985</v>
      </c>
      <c r="Q44" s="15">
        <v>1351</v>
      </c>
      <c r="R44" s="15">
        <v>1351</v>
      </c>
      <c r="S44" s="15">
        <v>595</v>
      </c>
      <c r="T44" s="15">
        <v>834</v>
      </c>
      <c r="U44" s="15">
        <v>693</v>
      </c>
      <c r="V44" s="15">
        <v>693</v>
      </c>
      <c r="W44" s="15">
        <v>279</v>
      </c>
      <c r="X44" s="15">
        <v>95</v>
      </c>
      <c r="Y44" s="15">
        <v>29</v>
      </c>
      <c r="Z44" s="19">
        <f t="shared" si="1"/>
        <v>5195.397675291324</v>
      </c>
      <c r="AA44" s="16">
        <f t="shared" si="2"/>
        <v>139.31573409335627</v>
      </c>
      <c r="AB44" s="19">
        <f t="shared" si="3"/>
        <v>111.35447760278828</v>
      </c>
      <c r="AC44" s="19">
        <f t="shared" si="4"/>
        <v>67.205125249259879</v>
      </c>
      <c r="AD44" s="19">
        <f t="shared" si="5"/>
        <v>483.19013409139404</v>
      </c>
      <c r="AE44" s="19">
        <f t="shared" si="6"/>
        <v>183.46508644688464</v>
      </c>
      <c r="AF44" s="19">
        <f t="shared" si="7"/>
        <v>291.87627389277105</v>
      </c>
      <c r="AG44" s="19">
        <f t="shared" si="8"/>
        <v>409.11733180936312</v>
      </c>
      <c r="AH44" s="19">
        <f t="shared" si="9"/>
        <v>183.46508644688464</v>
      </c>
      <c r="AI44" s="19">
        <f t="shared" si="10"/>
        <v>483.19013409139404</v>
      </c>
      <c r="AJ44" s="19">
        <f t="shared" si="11"/>
        <v>662.73083366240951</v>
      </c>
      <c r="AK44" s="19">
        <f t="shared" si="12"/>
        <v>662.73083366240951</v>
      </c>
      <c r="AL44" s="19">
        <f t="shared" si="13"/>
        <v>291.87627389277105</v>
      </c>
      <c r="AM44" s="19">
        <f t="shared" si="14"/>
        <v>409.11733180936312</v>
      </c>
      <c r="AN44" s="19">
        <f t="shared" si="15"/>
        <v>339.95001312216863</v>
      </c>
      <c r="AO44" s="19">
        <f t="shared" si="16"/>
        <v>339.95001312216863</v>
      </c>
      <c r="AP44" s="19">
        <f t="shared" si="17"/>
        <v>136.86299229593803</v>
      </c>
      <c r="AQ44" s="19">
        <f t="shared" si="18"/>
        <v>46.602094150946634</v>
      </c>
      <c r="AR44" s="20">
        <f t="shared" si="19"/>
        <v>14.225902425025815</v>
      </c>
      <c r="AS44" s="21">
        <f t="shared" si="20"/>
        <v>1.7260034870720975</v>
      </c>
      <c r="AT44" s="21">
        <f t="shared" si="21"/>
        <v>0.52688527500095617</v>
      </c>
      <c r="AU44" s="22" t="s">
        <v>147</v>
      </c>
    </row>
    <row r="45" spans="1:47" ht="17.100000000000001">
      <c r="A45" s="14">
        <v>41</v>
      </c>
      <c r="B45" s="37"/>
      <c r="C45" s="1" t="s">
        <v>143</v>
      </c>
      <c r="D45" s="15" t="s">
        <v>148</v>
      </c>
      <c r="E45" s="3">
        <v>27</v>
      </c>
      <c r="F45" s="18">
        <v>2.154007</v>
      </c>
      <c r="G45" s="15">
        <f t="shared" si="0"/>
        <v>12177</v>
      </c>
      <c r="H45" s="15">
        <v>377</v>
      </c>
      <c r="I45" s="15">
        <v>231</v>
      </c>
      <c r="J45" s="15">
        <v>183</v>
      </c>
      <c r="K45" s="15">
        <v>1131</v>
      </c>
      <c r="L45" s="15">
        <v>515</v>
      </c>
      <c r="M45" s="15">
        <v>632</v>
      </c>
      <c r="N45" s="15">
        <v>839</v>
      </c>
      <c r="O45" s="15">
        <v>515</v>
      </c>
      <c r="P45" s="15">
        <v>1131</v>
      </c>
      <c r="Q45" s="15">
        <v>1568</v>
      </c>
      <c r="R45" s="15">
        <v>1568</v>
      </c>
      <c r="S45" s="15">
        <v>632</v>
      </c>
      <c r="T45" s="15">
        <v>839</v>
      </c>
      <c r="U45" s="15">
        <v>853</v>
      </c>
      <c r="V45" s="15">
        <v>853</v>
      </c>
      <c r="W45" s="15">
        <v>310</v>
      </c>
      <c r="X45" s="15">
        <v>107</v>
      </c>
      <c r="Y45" s="15">
        <v>30</v>
      </c>
      <c r="Z45" s="19">
        <f t="shared" si="1"/>
        <v>5653.1849710794813</v>
      </c>
      <c r="AA45" s="16">
        <f t="shared" si="2"/>
        <v>175.02264384470431</v>
      </c>
      <c r="AB45" s="19">
        <f t="shared" si="3"/>
        <v>107.24199132129097</v>
      </c>
      <c r="AC45" s="19">
        <f t="shared" si="4"/>
        <v>84.957941176607136</v>
      </c>
      <c r="AD45" s="19">
        <f t="shared" si="5"/>
        <v>525.06793153411297</v>
      </c>
      <c r="AE45" s="19">
        <f t="shared" si="6"/>
        <v>239.08928801067034</v>
      </c>
      <c r="AF45" s="19">
        <f t="shared" si="7"/>
        <v>293.40666023833722</v>
      </c>
      <c r="AG45" s="19">
        <f t="shared" si="8"/>
        <v>389.50662648728627</v>
      </c>
      <c r="AH45" s="19">
        <f t="shared" si="9"/>
        <v>239.08928801067034</v>
      </c>
      <c r="AI45" s="19">
        <f t="shared" si="10"/>
        <v>525.06793153411297</v>
      </c>
      <c r="AJ45" s="19">
        <f t="shared" si="11"/>
        <v>727.94563805967209</v>
      </c>
      <c r="AK45" s="19">
        <f t="shared" si="12"/>
        <v>727.94563805967209</v>
      </c>
      <c r="AL45" s="19">
        <f t="shared" si="13"/>
        <v>293.40666023833722</v>
      </c>
      <c r="AM45" s="19">
        <f t="shared" si="14"/>
        <v>389.50662648728627</v>
      </c>
      <c r="AN45" s="19">
        <f t="shared" si="15"/>
        <v>396.00614111281902</v>
      </c>
      <c r="AO45" s="19">
        <f t="shared" si="16"/>
        <v>396.00614111281902</v>
      </c>
      <c r="AP45" s="19">
        <f t="shared" si="17"/>
        <v>143.91782385108311</v>
      </c>
      <c r="AQ45" s="19">
        <f t="shared" si="18"/>
        <v>49.674861780857725</v>
      </c>
      <c r="AR45" s="20">
        <f t="shared" si="19"/>
        <v>13.927531340427398</v>
      </c>
      <c r="AS45" s="21">
        <f t="shared" si="20"/>
        <v>1.8398096955873231</v>
      </c>
      <c r="AT45" s="21">
        <f t="shared" si="21"/>
        <v>0.51583449408990367</v>
      </c>
      <c r="AU45" s="22" t="s">
        <v>149</v>
      </c>
    </row>
    <row r="46" spans="1:47" ht="17.100000000000001">
      <c r="A46" s="14">
        <v>42</v>
      </c>
      <c r="B46" s="37"/>
      <c r="C46" s="1" t="s">
        <v>143</v>
      </c>
      <c r="D46" s="15" t="s">
        <v>150</v>
      </c>
      <c r="E46" s="3">
        <v>27</v>
      </c>
      <c r="F46" s="18" t="s">
        <v>151</v>
      </c>
      <c r="G46" s="15">
        <f t="shared" si="0"/>
        <v>11672</v>
      </c>
      <c r="H46" s="15">
        <v>354</v>
      </c>
      <c r="I46" s="15">
        <v>269</v>
      </c>
      <c r="J46" s="15">
        <v>212</v>
      </c>
      <c r="K46" s="15">
        <v>1023</v>
      </c>
      <c r="L46" s="15">
        <v>521</v>
      </c>
      <c r="M46" s="15">
        <v>688</v>
      </c>
      <c r="N46" s="15">
        <v>908</v>
      </c>
      <c r="O46" s="15">
        <v>521</v>
      </c>
      <c r="P46" s="15">
        <v>1023</v>
      </c>
      <c r="Q46" s="15">
        <v>1365</v>
      </c>
      <c r="R46" s="15">
        <v>1365</v>
      </c>
      <c r="S46" s="15">
        <v>688</v>
      </c>
      <c r="T46" s="15">
        <v>908</v>
      </c>
      <c r="U46" s="15">
        <v>734</v>
      </c>
      <c r="V46" s="15">
        <v>734</v>
      </c>
      <c r="W46" s="15">
        <v>359</v>
      </c>
      <c r="X46" s="15">
        <v>97</v>
      </c>
      <c r="Y46" s="15">
        <v>36</v>
      </c>
      <c r="Z46" s="19">
        <f t="shared" si="1"/>
        <v>5367.6707289031956</v>
      </c>
      <c r="AA46" s="16">
        <f t="shared" si="2"/>
        <v>162.79604506783167</v>
      </c>
      <c r="AB46" s="19">
        <f t="shared" si="3"/>
        <v>123.70659921821108</v>
      </c>
      <c r="AC46" s="19">
        <f t="shared" si="4"/>
        <v>97.493676707289026</v>
      </c>
      <c r="AD46" s="19">
        <f t="shared" si="5"/>
        <v>470.45297769602206</v>
      </c>
      <c r="AE46" s="19">
        <f t="shared" si="6"/>
        <v>239.59530926649802</v>
      </c>
      <c r="AF46" s="19">
        <f t="shared" si="7"/>
        <v>316.3945734651644</v>
      </c>
      <c r="AG46" s="19">
        <f t="shared" si="8"/>
        <v>417.56725684065299</v>
      </c>
      <c r="AH46" s="19">
        <f t="shared" si="9"/>
        <v>239.59530926649802</v>
      </c>
      <c r="AI46" s="19">
        <f t="shared" si="10"/>
        <v>470.45297769602206</v>
      </c>
      <c r="AJ46" s="19">
        <f t="shared" si="11"/>
        <v>627.73051276155434</v>
      </c>
      <c r="AK46" s="19">
        <f t="shared" si="12"/>
        <v>627.73051276155434</v>
      </c>
      <c r="AL46" s="19">
        <f t="shared" si="13"/>
        <v>316.3945734651644</v>
      </c>
      <c r="AM46" s="19">
        <f t="shared" si="14"/>
        <v>417.56725684065299</v>
      </c>
      <c r="AN46" s="19">
        <f t="shared" si="15"/>
        <v>337.54886180731199</v>
      </c>
      <c r="AO46" s="19">
        <f t="shared" si="16"/>
        <v>337.54886180731199</v>
      </c>
      <c r="AP46" s="19">
        <f t="shared" si="17"/>
        <v>165.09542423545642</v>
      </c>
      <c r="AQ46" s="19">
        <f t="shared" si="18"/>
        <v>44.607955851919982</v>
      </c>
      <c r="AR46" s="20">
        <f t="shared" si="19"/>
        <v>16.555530006898138</v>
      </c>
      <c r="AS46" s="21">
        <f t="shared" si="20"/>
        <v>1.6521465130340733</v>
      </c>
      <c r="AT46" s="21">
        <f t="shared" si="21"/>
        <v>0.61316777803326439</v>
      </c>
      <c r="AU46" s="22" t="s">
        <v>152</v>
      </c>
    </row>
    <row r="47" spans="1:47" ht="17.100000000000001">
      <c r="A47" s="14">
        <v>43</v>
      </c>
      <c r="B47" s="37"/>
      <c r="C47" s="1" t="s">
        <v>153</v>
      </c>
      <c r="D47" s="15" t="s">
        <v>154</v>
      </c>
      <c r="E47" s="3">
        <v>48.5</v>
      </c>
      <c r="F47" s="18">
        <v>2.354886</v>
      </c>
      <c r="G47" s="15">
        <f t="shared" si="0"/>
        <v>255583</v>
      </c>
      <c r="H47" s="15">
        <v>4856</v>
      </c>
      <c r="I47" s="15">
        <v>13911</v>
      </c>
      <c r="J47" s="15">
        <v>5222</v>
      </c>
      <c r="K47" s="15">
        <v>19363</v>
      </c>
      <c r="L47" s="15">
        <v>11877</v>
      </c>
      <c r="M47" s="15">
        <v>26295</v>
      </c>
      <c r="N47" s="15">
        <v>15887</v>
      </c>
      <c r="O47" s="15">
        <v>11877</v>
      </c>
      <c r="P47" s="15">
        <v>19363</v>
      </c>
      <c r="Q47" s="15">
        <v>20603</v>
      </c>
      <c r="R47" s="15">
        <v>20603</v>
      </c>
      <c r="S47" s="15">
        <v>26295</v>
      </c>
      <c r="T47" s="15">
        <v>15887</v>
      </c>
      <c r="U47" s="15">
        <v>16067</v>
      </c>
      <c r="V47" s="15">
        <v>16067</v>
      </c>
      <c r="W47" s="15">
        <v>11410</v>
      </c>
      <c r="X47" s="15">
        <v>1267</v>
      </c>
      <c r="Y47" s="15">
        <v>694</v>
      </c>
      <c r="Z47" s="19">
        <f t="shared" si="1"/>
        <v>108533.06699347655</v>
      </c>
      <c r="AA47" s="16">
        <f t="shared" si="2"/>
        <v>2062.0955749025643</v>
      </c>
      <c r="AB47" s="19">
        <f t="shared" si="3"/>
        <v>5907.292327526683</v>
      </c>
      <c r="AC47" s="19">
        <f t="shared" si="4"/>
        <v>2217.5171112317112</v>
      </c>
      <c r="AD47" s="19">
        <f t="shared" si="5"/>
        <v>8222.4787102220653</v>
      </c>
      <c r="AE47" s="19">
        <f t="shared" si="6"/>
        <v>5043.556248582734</v>
      </c>
      <c r="AF47" s="19">
        <f t="shared" si="7"/>
        <v>11166.145622335858</v>
      </c>
      <c r="AG47" s="19">
        <f t="shared" si="8"/>
        <v>6746.3987641015319</v>
      </c>
      <c r="AH47" s="19">
        <f t="shared" si="9"/>
        <v>5043.556248582734</v>
      </c>
      <c r="AI47" s="19">
        <f t="shared" si="10"/>
        <v>8222.4787102220653</v>
      </c>
      <c r="AJ47" s="19">
        <f t="shared" si="11"/>
        <v>8749.0434781131662</v>
      </c>
      <c r="AK47" s="19">
        <f t="shared" si="12"/>
        <v>8749.0434781131662</v>
      </c>
      <c r="AL47" s="19">
        <f t="shared" si="13"/>
        <v>11166.145622335858</v>
      </c>
      <c r="AM47" s="19">
        <f t="shared" si="14"/>
        <v>6746.3987641015319</v>
      </c>
      <c r="AN47" s="19">
        <f t="shared" si="15"/>
        <v>6822.835585247014</v>
      </c>
      <c r="AO47" s="19">
        <f t="shared" si="16"/>
        <v>6822.835585247014</v>
      </c>
      <c r="AP47" s="19">
        <f t="shared" si="17"/>
        <v>4845.2451626108441</v>
      </c>
      <c r="AQ47" s="19">
        <f t="shared" si="18"/>
        <v>538.03029106292195</v>
      </c>
      <c r="AR47" s="20">
        <f t="shared" si="19"/>
        <v>294.70641041647025</v>
      </c>
      <c r="AS47" s="21">
        <f t="shared" si="20"/>
        <v>11.09340806315303</v>
      </c>
      <c r="AT47" s="21">
        <f t="shared" si="21"/>
        <v>6.0764208333292835</v>
      </c>
      <c r="AU47" s="22" t="s">
        <v>155</v>
      </c>
    </row>
    <row r="48" spans="1:47" ht="17.100000000000001">
      <c r="A48" s="15">
        <v>44</v>
      </c>
      <c r="B48" s="37"/>
      <c r="C48" s="1" t="s">
        <v>153</v>
      </c>
      <c r="D48" s="15" t="s">
        <v>156</v>
      </c>
      <c r="E48" s="3">
        <v>48.5</v>
      </c>
      <c r="F48" s="18">
        <v>2.3434759999999999</v>
      </c>
      <c r="G48" s="15">
        <f t="shared" si="0"/>
        <v>253377</v>
      </c>
      <c r="H48" s="15">
        <v>4816</v>
      </c>
      <c r="I48" s="15">
        <v>13686</v>
      </c>
      <c r="J48" s="15">
        <v>5267</v>
      </c>
      <c r="K48" s="15">
        <v>19301</v>
      </c>
      <c r="L48" s="15">
        <v>11820</v>
      </c>
      <c r="M48" s="15">
        <v>25892</v>
      </c>
      <c r="N48" s="15">
        <v>15680</v>
      </c>
      <c r="O48" s="15">
        <v>11820</v>
      </c>
      <c r="P48" s="15">
        <v>19301</v>
      </c>
      <c r="Q48" s="15">
        <v>20407</v>
      </c>
      <c r="R48" s="15">
        <v>20407</v>
      </c>
      <c r="S48" s="15">
        <v>25982</v>
      </c>
      <c r="T48" s="15">
        <v>15680</v>
      </c>
      <c r="U48" s="15">
        <v>15985</v>
      </c>
      <c r="V48" s="15">
        <v>15985</v>
      </c>
      <c r="W48" s="15">
        <v>11348</v>
      </c>
      <c r="X48" s="15">
        <v>1259</v>
      </c>
      <c r="Y48" s="15">
        <v>690</v>
      </c>
      <c r="Z48" s="19">
        <f t="shared" si="1"/>
        <v>108120.15996750127</v>
      </c>
      <c r="AA48" s="16">
        <f t="shared" si="2"/>
        <v>2055.0669176897909</v>
      </c>
      <c r="AB48" s="19">
        <f t="shared" si="3"/>
        <v>5840.042739929916</v>
      </c>
      <c r="AC48" s="19">
        <f t="shared" si="4"/>
        <v>2247.5160829468705</v>
      </c>
      <c r="AD48" s="19">
        <f t="shared" si="5"/>
        <v>8236.0561832081912</v>
      </c>
      <c r="AE48" s="19">
        <f t="shared" si="6"/>
        <v>5043.7896526356581</v>
      </c>
      <c r="AF48" s="19">
        <f t="shared" si="7"/>
        <v>11048.544981898684</v>
      </c>
      <c r="AG48" s="19">
        <f t="shared" si="8"/>
        <v>6690.9155459667609</v>
      </c>
      <c r="AH48" s="19">
        <f t="shared" si="9"/>
        <v>5043.7896526356581</v>
      </c>
      <c r="AI48" s="19">
        <f t="shared" si="10"/>
        <v>8236.0561832081912</v>
      </c>
      <c r="AJ48" s="19">
        <f t="shared" si="11"/>
        <v>8708.0046904683477</v>
      </c>
      <c r="AK48" s="19">
        <f t="shared" si="12"/>
        <v>8708.0046904683477</v>
      </c>
      <c r="AL48" s="19">
        <f t="shared" si="13"/>
        <v>11086.949471639566</v>
      </c>
      <c r="AM48" s="19">
        <f t="shared" si="14"/>
        <v>6690.9155459667609</v>
      </c>
      <c r="AN48" s="19">
        <f t="shared" si="15"/>
        <v>6821.0640945330788</v>
      </c>
      <c r="AO48" s="19">
        <f t="shared" si="16"/>
        <v>6821.0640945330788</v>
      </c>
      <c r="AP48" s="19">
        <f t="shared" si="17"/>
        <v>4842.3794397723723</v>
      </c>
      <c r="AQ48" s="19">
        <f t="shared" si="18"/>
        <v>537.23613981965252</v>
      </c>
      <c r="AR48" s="20">
        <f t="shared" si="19"/>
        <v>294.43442134675161</v>
      </c>
      <c r="AS48" s="21">
        <f t="shared" si="20"/>
        <v>11.077033810714484</v>
      </c>
      <c r="AT48" s="21">
        <f t="shared" si="21"/>
        <v>6.0708128112732291</v>
      </c>
      <c r="AU48" s="22" t="s">
        <v>157</v>
      </c>
    </row>
    <row r="49" spans="1:47" ht="17.100000000000001">
      <c r="A49" s="14">
        <v>45</v>
      </c>
      <c r="B49" s="37"/>
      <c r="C49" s="1" t="s">
        <v>153</v>
      </c>
      <c r="D49" s="15" t="s">
        <v>158</v>
      </c>
      <c r="E49" s="3">
        <v>48</v>
      </c>
      <c r="F49" s="18">
        <v>2.359159</v>
      </c>
      <c r="G49" s="15">
        <f t="shared" si="0"/>
        <v>255697</v>
      </c>
      <c r="H49" s="15">
        <v>4848</v>
      </c>
      <c r="I49" s="15">
        <v>13897</v>
      </c>
      <c r="J49" s="15">
        <v>5329</v>
      </c>
      <c r="K49" s="15">
        <v>19409</v>
      </c>
      <c r="L49" s="15">
        <v>11854</v>
      </c>
      <c r="M49" s="15">
        <v>26353</v>
      </c>
      <c r="N49" s="15">
        <v>15910</v>
      </c>
      <c r="O49" s="15">
        <v>11854</v>
      </c>
      <c r="P49" s="15">
        <v>19409</v>
      </c>
      <c r="Q49" s="15">
        <v>20485</v>
      </c>
      <c r="R49" s="15">
        <v>20485</v>
      </c>
      <c r="S49" s="15">
        <v>26353</v>
      </c>
      <c r="T49" s="15">
        <v>15910</v>
      </c>
      <c r="U49" s="15">
        <v>16090</v>
      </c>
      <c r="V49" s="15">
        <v>16090</v>
      </c>
      <c r="W49" s="15">
        <v>11421</v>
      </c>
      <c r="X49" s="15">
        <v>1267</v>
      </c>
      <c r="Y49" s="15">
        <v>707</v>
      </c>
      <c r="Z49" s="19">
        <f t="shared" si="1"/>
        <v>108384.81001068601</v>
      </c>
      <c r="AA49" s="16">
        <f t="shared" si="2"/>
        <v>2054.969588739038</v>
      </c>
      <c r="AB49" s="19">
        <f t="shared" si="3"/>
        <v>5890.6584931325106</v>
      </c>
      <c r="AC49" s="19">
        <f t="shared" si="4"/>
        <v>2258.8558041234187</v>
      </c>
      <c r="AD49" s="19">
        <f t="shared" si="5"/>
        <v>8227.0843126724394</v>
      </c>
      <c r="AE49" s="19">
        <f t="shared" si="6"/>
        <v>5024.6719275809728</v>
      </c>
      <c r="AF49" s="19">
        <f t="shared" si="7"/>
        <v>11170.506099843207</v>
      </c>
      <c r="AG49" s="19">
        <f t="shared" si="8"/>
        <v>6743.9286627141282</v>
      </c>
      <c r="AH49" s="19">
        <f t="shared" si="9"/>
        <v>5024.6719275809728</v>
      </c>
      <c r="AI49" s="19">
        <f t="shared" si="10"/>
        <v>8227.0843126724394</v>
      </c>
      <c r="AJ49" s="19">
        <f t="shared" si="11"/>
        <v>8683.1790481268963</v>
      </c>
      <c r="AK49" s="19">
        <f t="shared" si="12"/>
        <v>8683.1790481268963</v>
      </c>
      <c r="AL49" s="19">
        <f t="shared" si="13"/>
        <v>11170.506099843207</v>
      </c>
      <c r="AM49" s="19">
        <f t="shared" si="14"/>
        <v>6743.9286627141282</v>
      </c>
      <c r="AN49" s="19">
        <f t="shared" si="15"/>
        <v>6820.2270385336469</v>
      </c>
      <c r="AO49" s="19">
        <f t="shared" si="16"/>
        <v>6820.2270385336469</v>
      </c>
      <c r="AP49" s="19">
        <f t="shared" si="17"/>
        <v>4841.1319457484633</v>
      </c>
      <c r="AQ49" s="19">
        <f t="shared" si="18"/>
        <v>537.0557897962791</v>
      </c>
      <c r="AR49" s="20">
        <f t="shared" si="19"/>
        <v>299.68306502444301</v>
      </c>
      <c r="AS49" s="21">
        <f t="shared" si="20"/>
        <v>11.188662287422481</v>
      </c>
      <c r="AT49" s="21">
        <f t="shared" si="21"/>
        <v>6.2433971880092294</v>
      </c>
      <c r="AU49" s="22" t="s">
        <v>159</v>
      </c>
    </row>
    <row r="50" spans="1:47" ht="17.100000000000001">
      <c r="A50" s="14">
        <v>46</v>
      </c>
      <c r="B50" s="37"/>
      <c r="C50" s="1" t="s">
        <v>153</v>
      </c>
      <c r="D50" s="15" t="s">
        <v>160</v>
      </c>
      <c r="E50" s="3">
        <v>48.5</v>
      </c>
      <c r="F50" s="18">
        <v>2.3398979999999998</v>
      </c>
      <c r="G50" s="15">
        <f t="shared" si="0"/>
        <v>254794</v>
      </c>
      <c r="H50" s="15">
        <v>4793</v>
      </c>
      <c r="I50" s="15">
        <v>13851</v>
      </c>
      <c r="J50" s="15">
        <v>5318</v>
      </c>
      <c r="K50" s="15">
        <v>19431</v>
      </c>
      <c r="L50" s="15">
        <v>11732</v>
      </c>
      <c r="M50" s="15">
        <v>26255</v>
      </c>
      <c r="N50" s="15">
        <v>15872</v>
      </c>
      <c r="O50" s="15">
        <v>11732</v>
      </c>
      <c r="P50" s="15">
        <v>19431</v>
      </c>
      <c r="Q50" s="15">
        <v>20441</v>
      </c>
      <c r="R50" s="15">
        <v>20441</v>
      </c>
      <c r="S50" s="15">
        <v>26255</v>
      </c>
      <c r="T50" s="15">
        <v>15872</v>
      </c>
      <c r="U50" s="15">
        <v>15969</v>
      </c>
      <c r="V50" s="15">
        <v>15969</v>
      </c>
      <c r="W50" s="15">
        <v>11432</v>
      </c>
      <c r="X50" s="15">
        <v>1224</v>
      </c>
      <c r="Y50" s="15">
        <v>687</v>
      </c>
      <c r="Z50" s="19">
        <f t="shared" si="1"/>
        <v>108891.07132020286</v>
      </c>
      <c r="AA50" s="16">
        <f t="shared" si="2"/>
        <v>2048.3798866446318</v>
      </c>
      <c r="AB50" s="19">
        <f t="shared" si="3"/>
        <v>5919.4887982296668</v>
      </c>
      <c r="AC50" s="19">
        <f t="shared" si="4"/>
        <v>2272.748641180086</v>
      </c>
      <c r="AD50" s="19">
        <f t="shared" si="5"/>
        <v>8304.2081321493515</v>
      </c>
      <c r="AE50" s="19">
        <f t="shared" si="6"/>
        <v>5013.8937680189483</v>
      </c>
      <c r="AF50" s="19">
        <f t="shared" si="7"/>
        <v>11220.574572053996</v>
      </c>
      <c r="AG50" s="19">
        <f t="shared" si="8"/>
        <v>6783.2016609271004</v>
      </c>
      <c r="AH50" s="19">
        <f t="shared" si="9"/>
        <v>5013.8937680189483</v>
      </c>
      <c r="AI50" s="19">
        <f t="shared" si="10"/>
        <v>8304.2081321493515</v>
      </c>
      <c r="AJ50" s="19">
        <f t="shared" si="11"/>
        <v>8735.850878969939</v>
      </c>
      <c r="AK50" s="19">
        <f t="shared" si="12"/>
        <v>8735.850878969939</v>
      </c>
      <c r="AL50" s="19">
        <f t="shared" si="13"/>
        <v>11220.574572053996</v>
      </c>
      <c r="AM50" s="19">
        <f t="shared" si="14"/>
        <v>6783.2016609271004</v>
      </c>
      <c r="AN50" s="19">
        <f t="shared" si="15"/>
        <v>6824.6564593841276</v>
      </c>
      <c r="AO50" s="19">
        <f t="shared" si="16"/>
        <v>6824.6564593841276</v>
      </c>
      <c r="AP50" s="19">
        <f t="shared" si="17"/>
        <v>4885.6830511415455</v>
      </c>
      <c r="AQ50" s="19">
        <f t="shared" si="18"/>
        <v>523.09972485980165</v>
      </c>
      <c r="AR50" s="20">
        <f t="shared" si="19"/>
        <v>293.60254164925141</v>
      </c>
      <c r="AS50" s="21">
        <f t="shared" si="20"/>
        <v>10.785561337315498</v>
      </c>
      <c r="AT50" s="21">
        <f t="shared" si="21"/>
        <v>6.0536606525618843</v>
      </c>
      <c r="AU50" s="22" t="s">
        <v>161</v>
      </c>
    </row>
    <row r="51" spans="1:47" ht="17.100000000000001">
      <c r="A51" s="14">
        <v>47</v>
      </c>
      <c r="B51" s="37"/>
      <c r="C51" s="1" t="s">
        <v>162</v>
      </c>
      <c r="D51" s="15">
        <v>17</v>
      </c>
      <c r="E51" s="3">
        <v>43.5</v>
      </c>
      <c r="F51" s="18">
        <v>0.57964700000000002</v>
      </c>
      <c r="G51" s="15">
        <f t="shared" si="0"/>
        <v>55921</v>
      </c>
      <c r="H51" s="15">
        <v>1669</v>
      </c>
      <c r="I51" s="15">
        <v>2001</v>
      </c>
      <c r="J51" s="15">
        <v>1570</v>
      </c>
      <c r="K51" s="15">
        <v>5002</v>
      </c>
      <c r="L51" s="15">
        <v>4375</v>
      </c>
      <c r="M51" s="15">
        <v>3577</v>
      </c>
      <c r="N51" s="15">
        <v>3269</v>
      </c>
      <c r="O51" s="15">
        <v>4375</v>
      </c>
      <c r="P51" s="15">
        <v>5002</v>
      </c>
      <c r="Q51" s="15">
        <v>4585</v>
      </c>
      <c r="R51" s="15">
        <v>4585</v>
      </c>
      <c r="S51" s="15">
        <v>3577</v>
      </c>
      <c r="T51" s="15">
        <v>3269</v>
      </c>
      <c r="U51" s="15">
        <v>3829</v>
      </c>
      <c r="V51" s="15">
        <v>3829</v>
      </c>
      <c r="W51" s="15">
        <v>1407</v>
      </c>
      <c r="X51" s="15">
        <v>409</v>
      </c>
      <c r="Y51" s="15">
        <v>200</v>
      </c>
      <c r="Z51" s="19">
        <f t="shared" si="1"/>
        <v>96474.233455879177</v>
      </c>
      <c r="AA51" s="16">
        <f t="shared" si="2"/>
        <v>2879.3386319604861</v>
      </c>
      <c r="AB51" s="19">
        <f t="shared" si="3"/>
        <v>3452.1010201036147</v>
      </c>
      <c r="AC51" s="19">
        <f t="shared" si="4"/>
        <v>2708.5450282672041</v>
      </c>
      <c r="AD51" s="19">
        <f t="shared" si="5"/>
        <v>8629.3899563009891</v>
      </c>
      <c r="AE51" s="19">
        <f t="shared" si="6"/>
        <v>7547.6971329102016</v>
      </c>
      <c r="AF51" s="19">
        <f t="shared" si="7"/>
        <v>6170.997175867381</v>
      </c>
      <c r="AG51" s="19">
        <f t="shared" si="8"/>
        <v>5639.6392977105033</v>
      </c>
      <c r="AH51" s="19">
        <f t="shared" si="9"/>
        <v>7547.6971329102016</v>
      </c>
      <c r="AI51" s="19">
        <f t="shared" si="10"/>
        <v>8629.3899563009891</v>
      </c>
      <c r="AJ51" s="19">
        <f t="shared" si="11"/>
        <v>7909.9865952898917</v>
      </c>
      <c r="AK51" s="19">
        <f t="shared" si="12"/>
        <v>7909.9865952898917</v>
      </c>
      <c r="AL51" s="19">
        <f t="shared" si="13"/>
        <v>6170.997175867381</v>
      </c>
      <c r="AM51" s="19">
        <f t="shared" si="14"/>
        <v>5639.6392977105033</v>
      </c>
      <c r="AN51" s="19">
        <f t="shared" si="15"/>
        <v>6605.7445307230091</v>
      </c>
      <c r="AO51" s="19">
        <f t="shared" si="16"/>
        <v>6605.7445307230091</v>
      </c>
      <c r="AP51" s="19">
        <f t="shared" si="17"/>
        <v>2427.3393979439211</v>
      </c>
      <c r="AQ51" s="19">
        <f t="shared" si="18"/>
        <v>705.60185768234805</v>
      </c>
      <c r="AR51" s="20">
        <f t="shared" si="19"/>
        <v>345.0375832187521</v>
      </c>
      <c r="AS51" s="21">
        <f t="shared" si="20"/>
        <v>16.220732360513747</v>
      </c>
      <c r="AT51" s="21">
        <f t="shared" si="21"/>
        <v>7.9318984647988993</v>
      </c>
      <c r="AU51" s="22" t="s">
        <v>163</v>
      </c>
    </row>
    <row r="52" spans="1:47" ht="17.100000000000001">
      <c r="A52" s="15">
        <v>48</v>
      </c>
      <c r="B52" s="37"/>
      <c r="C52" s="1" t="s">
        <v>164</v>
      </c>
      <c r="D52" s="15" t="s">
        <v>165</v>
      </c>
      <c r="E52" s="3">
        <v>38</v>
      </c>
      <c r="F52" s="18">
        <v>2.8432010000000001</v>
      </c>
      <c r="G52" s="15">
        <f t="shared" si="0"/>
        <v>194902</v>
      </c>
      <c r="H52" s="15">
        <v>3765</v>
      </c>
      <c r="I52" s="15">
        <v>10583</v>
      </c>
      <c r="J52" s="15">
        <v>2382</v>
      </c>
      <c r="K52" s="15">
        <v>17141</v>
      </c>
      <c r="L52" s="15">
        <v>5977</v>
      </c>
      <c r="M52" s="15">
        <v>21663</v>
      </c>
      <c r="N52" s="15">
        <v>11095</v>
      </c>
      <c r="O52" s="15">
        <v>5977</v>
      </c>
      <c r="P52" s="15">
        <v>17141</v>
      </c>
      <c r="Q52" s="15">
        <v>17261</v>
      </c>
      <c r="R52" s="15">
        <v>17261</v>
      </c>
      <c r="S52" s="15">
        <v>21663</v>
      </c>
      <c r="T52" s="15">
        <v>11095</v>
      </c>
      <c r="U52" s="15">
        <v>11742</v>
      </c>
      <c r="V52" s="15">
        <v>11742</v>
      </c>
      <c r="W52" s="15">
        <v>8414</v>
      </c>
      <c r="X52" s="15">
        <v>452</v>
      </c>
      <c r="Y52" s="15">
        <v>291</v>
      </c>
      <c r="Z52" s="19">
        <f t="shared" si="1"/>
        <v>68550.200988252327</v>
      </c>
      <c r="AA52" s="16">
        <f t="shared" si="2"/>
        <v>1324.2116895710151</v>
      </c>
      <c r="AB52" s="19">
        <f t="shared" si="3"/>
        <v>3722.2130971394563</v>
      </c>
      <c r="AC52" s="19">
        <f t="shared" si="4"/>
        <v>837.78811276445106</v>
      </c>
      <c r="AD52" s="19">
        <f t="shared" si="5"/>
        <v>6028.7682791332727</v>
      </c>
      <c r="AE52" s="19">
        <f t="shared" si="6"/>
        <v>2102.2080394597497</v>
      </c>
      <c r="AF52" s="19">
        <f t="shared" si="7"/>
        <v>7619.2291716273312</v>
      </c>
      <c r="AG52" s="19">
        <f t="shared" si="8"/>
        <v>3902.2918182710259</v>
      </c>
      <c r="AH52" s="19">
        <f t="shared" si="9"/>
        <v>2102.2080394597497</v>
      </c>
      <c r="AI52" s="19">
        <f t="shared" si="10"/>
        <v>6028.7682791332727</v>
      </c>
      <c r="AJ52" s="19">
        <f t="shared" si="11"/>
        <v>6070.9742293984846</v>
      </c>
      <c r="AK52" s="19">
        <f t="shared" si="12"/>
        <v>6070.9742293984846</v>
      </c>
      <c r="AL52" s="19">
        <f t="shared" si="13"/>
        <v>7619.2291716273312</v>
      </c>
      <c r="AM52" s="19">
        <f t="shared" si="14"/>
        <v>3902.2918182710259</v>
      </c>
      <c r="AN52" s="19">
        <f t="shared" si="15"/>
        <v>4129.8522334509589</v>
      </c>
      <c r="AO52" s="19">
        <f t="shared" si="16"/>
        <v>4129.8522334509589</v>
      </c>
      <c r="AP52" s="19">
        <f t="shared" si="17"/>
        <v>2959.3405460957561</v>
      </c>
      <c r="AQ52" s="19">
        <f t="shared" si="18"/>
        <v>158.97574599896384</v>
      </c>
      <c r="AR52" s="20">
        <f t="shared" si="19"/>
        <v>102.34942939313822</v>
      </c>
      <c r="AS52" s="21">
        <f t="shared" si="20"/>
        <v>4.1835722631306274</v>
      </c>
      <c r="AT52" s="21">
        <f t="shared" si="21"/>
        <v>2.693406036661532</v>
      </c>
      <c r="AU52" s="22" t="s">
        <v>166</v>
      </c>
    </row>
    <row r="53" spans="1:47" ht="17.100000000000001">
      <c r="A53" s="14">
        <v>49</v>
      </c>
      <c r="B53" s="37"/>
      <c r="C53" s="1" t="s">
        <v>167</v>
      </c>
      <c r="D53" s="15" t="s">
        <v>168</v>
      </c>
      <c r="E53" s="3">
        <v>47</v>
      </c>
      <c r="F53" s="18">
        <v>3.4055209999999998</v>
      </c>
      <c r="G53" s="15">
        <f t="shared" si="0"/>
        <v>434547</v>
      </c>
      <c r="H53" s="15">
        <v>11465</v>
      </c>
      <c r="I53" s="15">
        <v>22678</v>
      </c>
      <c r="J53" s="15">
        <v>10475</v>
      </c>
      <c r="K53" s="15">
        <v>35621</v>
      </c>
      <c r="L53" s="15">
        <v>23083</v>
      </c>
      <c r="M53" s="15">
        <v>39704</v>
      </c>
      <c r="N53" s="15">
        <v>25408</v>
      </c>
      <c r="O53" s="15">
        <v>23083</v>
      </c>
      <c r="P53" s="15">
        <v>35621</v>
      </c>
      <c r="Q53" s="15">
        <v>34394</v>
      </c>
      <c r="R53" s="15">
        <v>34394</v>
      </c>
      <c r="S53" s="15">
        <v>39704</v>
      </c>
      <c r="T53" s="15">
        <v>25408</v>
      </c>
      <c r="U53" s="15">
        <v>28113</v>
      </c>
      <c r="V53" s="15">
        <v>28113</v>
      </c>
      <c r="W53" s="15">
        <v>17283</v>
      </c>
      <c r="X53" s="15">
        <v>2431</v>
      </c>
      <c r="Y53" s="15">
        <v>1525</v>
      </c>
      <c r="Z53" s="19">
        <f t="shared" si="1"/>
        <v>127600.7400923383</v>
      </c>
      <c r="AA53" s="16">
        <f t="shared" si="2"/>
        <v>3366.5920721087905</v>
      </c>
      <c r="AB53" s="19">
        <f t="shared" si="3"/>
        <v>6659.1866560212084</v>
      </c>
      <c r="AC53" s="19">
        <f t="shared" si="4"/>
        <v>3075.8876541944687</v>
      </c>
      <c r="AD53" s="19">
        <f t="shared" si="5"/>
        <v>10459.77986921825</v>
      </c>
      <c r="AE53" s="19">
        <f t="shared" si="6"/>
        <v>6778.1111906225215</v>
      </c>
      <c r="AF53" s="19">
        <f t="shared" si="7"/>
        <v>11658.715362495195</v>
      </c>
      <c r="AG53" s="19">
        <f t="shared" si="8"/>
        <v>7460.8261114819143</v>
      </c>
      <c r="AH53" s="19">
        <f t="shared" si="9"/>
        <v>6778.1111906225215</v>
      </c>
      <c r="AI53" s="19">
        <f t="shared" si="10"/>
        <v>10459.77986921825</v>
      </c>
      <c r="AJ53" s="19">
        <f t="shared" si="11"/>
        <v>10099.482575500197</v>
      </c>
      <c r="AK53" s="19">
        <f t="shared" si="12"/>
        <v>10099.482575500197</v>
      </c>
      <c r="AL53" s="19">
        <f t="shared" si="13"/>
        <v>11658.715362495195</v>
      </c>
      <c r="AM53" s="19">
        <f t="shared" si="14"/>
        <v>7460.8261114819143</v>
      </c>
      <c r="AN53" s="19">
        <f t="shared" si="15"/>
        <v>8255.1245462882198</v>
      </c>
      <c r="AO53" s="19">
        <f t="shared" si="16"/>
        <v>8255.1245462882198</v>
      </c>
      <c r="AP53" s="19">
        <f t="shared" si="17"/>
        <v>5074.994398801241</v>
      </c>
      <c r="AQ53" s="19">
        <f t="shared" si="18"/>
        <v>713.84084843405753</v>
      </c>
      <c r="AR53" s="20">
        <f t="shared" si="19"/>
        <v>447.80225991852643</v>
      </c>
      <c r="AS53" s="21">
        <f t="shared" si="20"/>
        <v>15.188103158171437</v>
      </c>
      <c r="AT53" s="21">
        <f t="shared" si="21"/>
        <v>9.5277076578409883</v>
      </c>
      <c r="AU53" s="22" t="s">
        <v>169</v>
      </c>
    </row>
    <row r="54" spans="1:47" ht="17.100000000000001">
      <c r="A54" s="14">
        <v>50</v>
      </c>
      <c r="B54" s="36"/>
      <c r="C54" s="2" t="s">
        <v>170</v>
      </c>
      <c r="D54" s="3" t="s">
        <v>171</v>
      </c>
      <c r="E54" s="3">
        <v>51.5</v>
      </c>
      <c r="F54" s="18" t="s">
        <v>172</v>
      </c>
      <c r="G54" s="15">
        <f t="shared" si="0"/>
        <v>248188</v>
      </c>
      <c r="H54" s="15">
        <v>12236</v>
      </c>
      <c r="I54" s="15">
        <v>13669</v>
      </c>
      <c r="J54" s="15">
        <v>2981</v>
      </c>
      <c r="K54" s="15">
        <v>30267</v>
      </c>
      <c r="L54" s="15">
        <v>11225</v>
      </c>
      <c r="M54" s="15">
        <v>20642</v>
      </c>
      <c r="N54" s="15">
        <v>10496</v>
      </c>
      <c r="O54" s="15">
        <v>11225</v>
      </c>
      <c r="P54" s="15">
        <v>30267</v>
      </c>
      <c r="Q54" s="15">
        <v>19318</v>
      </c>
      <c r="R54" s="15">
        <v>19318</v>
      </c>
      <c r="S54" s="15">
        <v>20642</v>
      </c>
      <c r="T54" s="15">
        <v>10496</v>
      </c>
      <c r="U54" s="15">
        <v>14416</v>
      </c>
      <c r="V54" s="15">
        <v>14416</v>
      </c>
      <c r="W54" s="15">
        <v>6574</v>
      </c>
      <c r="X54" s="15">
        <v>1550</v>
      </c>
      <c r="Y54" s="15">
        <v>1434</v>
      </c>
      <c r="Z54" s="19">
        <f t="shared" si="1"/>
        <v>120210.0144336488</v>
      </c>
      <c r="AA54" s="16">
        <f t="shared" si="2"/>
        <v>5926.514322248162</v>
      </c>
      <c r="AB54" s="19">
        <f t="shared" si="3"/>
        <v>6620.5887766271753</v>
      </c>
      <c r="AC54" s="19">
        <f t="shared" si="4"/>
        <v>1443.8492313355484</v>
      </c>
      <c r="AD54" s="19">
        <f t="shared" si="5"/>
        <v>14659.840551772239</v>
      </c>
      <c r="AE54" s="19">
        <f t="shared" si="6"/>
        <v>5436.8358341970916</v>
      </c>
      <c r="AF54" s="19">
        <f t="shared" si="7"/>
        <v>9997.9657273493413</v>
      </c>
      <c r="AG54" s="19">
        <f t="shared" si="8"/>
        <v>5083.7442241187237</v>
      </c>
      <c r="AH54" s="19">
        <f t="shared" si="9"/>
        <v>5436.8358341970916</v>
      </c>
      <c r="AI54" s="19">
        <f t="shared" si="10"/>
        <v>14659.840551772239</v>
      </c>
      <c r="AJ54" s="19">
        <f t="shared" si="11"/>
        <v>9356.6854917611945</v>
      </c>
      <c r="AK54" s="19">
        <f t="shared" si="12"/>
        <v>9356.6854917611945</v>
      </c>
      <c r="AL54" s="19">
        <f t="shared" si="13"/>
        <v>9997.9657273493413</v>
      </c>
      <c r="AM54" s="19">
        <f t="shared" si="14"/>
        <v>5083.7442241187237</v>
      </c>
      <c r="AN54" s="19">
        <f t="shared" si="15"/>
        <v>6982.3986980655036</v>
      </c>
      <c r="AO54" s="19">
        <f t="shared" si="16"/>
        <v>6982.3986980655036</v>
      </c>
      <c r="AP54" s="19">
        <f t="shared" si="17"/>
        <v>3184.1210489097266</v>
      </c>
      <c r="AQ54" s="19">
        <f t="shared" si="18"/>
        <v>750.7434782187521</v>
      </c>
      <c r="AR54" s="20">
        <f t="shared" si="19"/>
        <v>694.55880501012291</v>
      </c>
      <c r="AS54" s="21">
        <f>AQ54/E54</f>
        <v>14.577543266383536</v>
      </c>
      <c r="AT54" s="21">
        <f t="shared" si="21"/>
        <v>13.48657873806064</v>
      </c>
      <c r="AU54" s="15" t="s">
        <v>173</v>
      </c>
    </row>
    <row r="55" spans="1:47">
      <c r="B55" s="8"/>
      <c r="E55" s="8"/>
      <c r="AK55" s="17"/>
      <c r="AL55" s="17"/>
      <c r="AM55" s="17"/>
      <c r="AN55" s="17"/>
      <c r="AO55" s="17"/>
      <c r="AP55" s="17"/>
      <c r="AS55" s="17"/>
      <c r="AT55" s="17"/>
    </row>
    <row r="56" spans="1:47">
      <c r="B56" s="8"/>
      <c r="E56" s="8"/>
      <c r="AK56" s="17"/>
      <c r="AL56" s="17"/>
      <c r="AM56" s="17"/>
      <c r="AN56" s="17"/>
      <c r="AO56" s="17"/>
      <c r="AP56" s="17"/>
      <c r="AS56" s="17"/>
      <c r="AT56" s="17"/>
    </row>
    <row r="57" spans="1:47">
      <c r="B57" s="8"/>
      <c r="E57" s="8"/>
      <c r="AK57" s="17"/>
      <c r="AL57" s="17"/>
      <c r="AM57" s="17"/>
      <c r="AN57" s="17"/>
      <c r="AO57" s="17"/>
      <c r="AP57" s="17"/>
      <c r="AS57" s="17"/>
      <c r="AT57" s="17"/>
    </row>
    <row r="58" spans="1:47">
      <c r="B58" s="8"/>
      <c r="E58" s="8"/>
      <c r="AK58" s="17"/>
      <c r="AL58" s="17"/>
      <c r="AM58" s="17"/>
      <c r="AN58" s="17"/>
      <c r="AO58" s="17"/>
      <c r="AP58" s="17"/>
      <c r="AS58" s="17"/>
      <c r="AT58" s="17"/>
    </row>
    <row r="59" spans="1:47">
      <c r="B59" s="8"/>
      <c r="E59" s="8"/>
      <c r="AK59" s="17"/>
      <c r="AL59" s="17"/>
      <c r="AM59" s="17"/>
      <c r="AN59" s="17"/>
      <c r="AO59" s="17"/>
      <c r="AP59" s="17"/>
      <c r="AS59" s="17"/>
      <c r="AT59" s="17"/>
    </row>
    <row r="60" spans="1:47">
      <c r="B60" s="8"/>
      <c r="E60" s="8"/>
      <c r="AK60" s="17"/>
      <c r="AL60" s="17"/>
      <c r="AM60" s="17"/>
      <c r="AN60" s="17"/>
      <c r="AO60" s="17"/>
      <c r="AP60" s="17"/>
      <c r="AS60" s="17"/>
      <c r="AT60" s="17"/>
    </row>
    <row r="61" spans="1:47">
      <c r="B61" s="8"/>
      <c r="E61" s="8"/>
      <c r="AK61" s="17"/>
      <c r="AL61" s="17"/>
      <c r="AM61" s="17"/>
      <c r="AN61" s="17"/>
      <c r="AO61" s="17"/>
      <c r="AP61" s="17"/>
      <c r="AS61" s="17"/>
      <c r="AT61" s="17"/>
    </row>
    <row r="62" spans="1:47">
      <c r="B62" s="8"/>
      <c r="E62" s="8"/>
      <c r="AK62" s="17"/>
      <c r="AL62" s="17"/>
      <c r="AM62" s="17"/>
      <c r="AN62" s="17"/>
      <c r="AO62" s="17"/>
      <c r="AP62" s="17"/>
      <c r="AS62" s="17"/>
      <c r="AT62" s="17"/>
    </row>
    <row r="63" spans="1:47">
      <c r="B63" s="8"/>
      <c r="E63" s="8"/>
      <c r="AK63" s="17"/>
      <c r="AL63" s="17"/>
      <c r="AM63" s="17"/>
      <c r="AN63" s="17"/>
      <c r="AO63" s="17"/>
      <c r="AP63" s="17"/>
      <c r="AS63" s="17"/>
      <c r="AT63" s="17"/>
    </row>
    <row r="64" spans="1:47">
      <c r="B64" s="8"/>
      <c r="E64" s="8"/>
      <c r="AK64" s="17"/>
      <c r="AL64" s="17"/>
      <c r="AM64" s="17"/>
      <c r="AN64" s="17"/>
      <c r="AO64" s="17"/>
      <c r="AP64" s="17"/>
      <c r="AS64" s="17"/>
      <c r="AT64" s="17"/>
    </row>
    <row r="65" spans="2:46">
      <c r="B65" s="8"/>
      <c r="E65" s="8"/>
      <c r="AK65" s="17"/>
      <c r="AL65" s="17"/>
      <c r="AM65" s="17"/>
      <c r="AN65" s="17"/>
      <c r="AO65" s="17"/>
      <c r="AP65" s="17"/>
      <c r="AS65" s="17"/>
      <c r="AT65" s="17"/>
    </row>
    <row r="66" spans="2:46">
      <c r="B66" s="8"/>
      <c r="E66" s="8"/>
      <c r="AK66" s="17"/>
      <c r="AL66" s="17"/>
      <c r="AM66" s="17"/>
      <c r="AN66" s="17"/>
      <c r="AO66" s="17"/>
      <c r="AP66" s="17"/>
      <c r="AS66" s="17"/>
      <c r="AT66" s="17"/>
    </row>
    <row r="67" spans="2:46">
      <c r="B67" s="8"/>
      <c r="E67" s="8"/>
      <c r="AK67" s="17"/>
      <c r="AL67" s="17"/>
      <c r="AM67" s="17"/>
      <c r="AN67" s="17"/>
      <c r="AO67" s="17"/>
      <c r="AP67" s="17"/>
      <c r="AS67" s="17"/>
      <c r="AT67" s="17"/>
    </row>
    <row r="68" spans="2:46">
      <c r="B68" s="8"/>
      <c r="E68" s="8"/>
      <c r="AK68" s="17"/>
      <c r="AL68" s="17"/>
      <c r="AM68" s="17"/>
      <c r="AN68" s="17"/>
      <c r="AO68" s="17"/>
      <c r="AP68" s="17"/>
      <c r="AS68" s="17"/>
      <c r="AT68" s="17"/>
    </row>
    <row r="69" spans="2:46">
      <c r="B69" s="8"/>
      <c r="E69" s="8"/>
      <c r="AK69" s="17"/>
      <c r="AL69" s="17"/>
      <c r="AM69" s="17"/>
      <c r="AN69" s="17"/>
      <c r="AO69" s="17"/>
      <c r="AP69" s="17"/>
      <c r="AS69" s="17"/>
      <c r="AT69" s="17"/>
    </row>
    <row r="70" spans="2:46">
      <c r="B70" s="8"/>
      <c r="E70" s="8"/>
      <c r="AK70" s="17"/>
      <c r="AL70" s="17"/>
      <c r="AM70" s="17"/>
      <c r="AN70" s="17"/>
      <c r="AO70" s="17"/>
      <c r="AP70" s="17"/>
      <c r="AS70" s="17"/>
      <c r="AT70" s="17"/>
    </row>
    <row r="71" spans="2:46">
      <c r="B71" s="8"/>
      <c r="E71" s="8"/>
      <c r="AK71" s="17"/>
      <c r="AL71" s="17"/>
      <c r="AM71" s="17"/>
      <c r="AN71" s="17"/>
      <c r="AO71" s="17"/>
      <c r="AP71" s="17"/>
      <c r="AS71" s="17"/>
      <c r="AT71" s="17"/>
    </row>
    <row r="72" spans="2:46">
      <c r="B72" s="8"/>
      <c r="E72" s="8"/>
      <c r="AK72" s="17"/>
      <c r="AL72" s="17"/>
      <c r="AM72" s="17"/>
      <c r="AN72" s="17"/>
      <c r="AO72" s="17"/>
      <c r="AP72" s="17"/>
      <c r="AS72" s="17"/>
      <c r="AT72" s="17"/>
    </row>
    <row r="73" spans="2:46">
      <c r="B73" s="8"/>
      <c r="E73" s="8"/>
      <c r="AK73" s="17"/>
      <c r="AL73" s="17"/>
      <c r="AM73" s="17"/>
      <c r="AN73" s="17"/>
      <c r="AO73" s="17"/>
      <c r="AP73" s="17"/>
      <c r="AS73" s="17"/>
      <c r="AT73" s="17"/>
    </row>
    <row r="74" spans="2:46">
      <c r="B74" s="8"/>
      <c r="E74" s="8"/>
      <c r="AK74" s="17"/>
      <c r="AL74" s="17"/>
      <c r="AM74" s="17"/>
      <c r="AN74" s="17"/>
      <c r="AO74" s="17"/>
      <c r="AP74" s="17"/>
      <c r="AS74" s="17"/>
      <c r="AT74" s="17"/>
    </row>
    <row r="75" spans="2:46">
      <c r="B75" s="8"/>
      <c r="E75" s="8"/>
      <c r="AK75" s="17"/>
      <c r="AL75" s="17"/>
      <c r="AM75" s="17"/>
      <c r="AN75" s="17"/>
      <c r="AO75" s="17"/>
      <c r="AP75" s="17"/>
      <c r="AS75" s="17"/>
      <c r="AT75" s="17"/>
    </row>
    <row r="76" spans="2:46">
      <c r="B76" s="8"/>
      <c r="E76" s="8"/>
      <c r="AK76" s="17"/>
      <c r="AL76" s="17"/>
      <c r="AM76" s="17"/>
      <c r="AN76" s="17"/>
      <c r="AO76" s="17"/>
      <c r="AP76" s="17"/>
      <c r="AS76" s="17"/>
      <c r="AT76" s="17"/>
    </row>
    <row r="77" spans="2:46">
      <c r="B77" s="8"/>
      <c r="E77" s="8"/>
      <c r="AK77" s="17"/>
      <c r="AL77" s="17"/>
      <c r="AM77" s="17"/>
      <c r="AN77" s="17"/>
      <c r="AO77" s="17"/>
      <c r="AP77" s="17"/>
      <c r="AS77" s="17"/>
      <c r="AT77" s="17"/>
    </row>
    <row r="78" spans="2:46">
      <c r="B78" s="8"/>
      <c r="E78" s="8"/>
      <c r="AK78" s="17"/>
      <c r="AL78" s="17"/>
      <c r="AM78" s="17"/>
      <c r="AN78" s="17"/>
      <c r="AO78" s="17"/>
      <c r="AP78" s="17"/>
      <c r="AS78" s="17"/>
      <c r="AT78" s="17"/>
    </row>
    <row r="79" spans="2:46">
      <c r="B79" s="8"/>
      <c r="E79" s="8"/>
      <c r="AK79" s="17"/>
      <c r="AL79" s="17"/>
      <c r="AM79" s="17"/>
      <c r="AN79" s="17"/>
      <c r="AO79" s="17"/>
      <c r="AP79" s="17"/>
      <c r="AS79" s="17"/>
      <c r="AT79" s="17"/>
    </row>
    <row r="80" spans="2:46">
      <c r="B80" s="8"/>
      <c r="E80" s="8"/>
      <c r="AK80" s="17"/>
      <c r="AL80" s="17"/>
      <c r="AM80" s="17"/>
      <c r="AN80" s="17"/>
      <c r="AO80" s="17"/>
      <c r="AP80" s="17"/>
      <c r="AS80" s="17"/>
      <c r="AT80" s="17"/>
    </row>
    <row r="81" spans="2:46">
      <c r="B81" s="8"/>
      <c r="E81" s="8"/>
      <c r="AK81" s="17"/>
      <c r="AL81" s="17"/>
      <c r="AM81" s="17"/>
      <c r="AN81" s="17"/>
      <c r="AO81" s="17"/>
      <c r="AP81" s="17"/>
      <c r="AS81" s="17"/>
      <c r="AT81" s="17"/>
    </row>
    <row r="82" spans="2:46">
      <c r="B82" s="8"/>
      <c r="E82" s="8"/>
      <c r="AK82" s="17"/>
      <c r="AL82" s="17"/>
      <c r="AM82" s="17"/>
      <c r="AN82" s="17"/>
      <c r="AO82" s="17"/>
      <c r="AP82" s="17"/>
      <c r="AS82" s="17"/>
      <c r="AT82" s="17"/>
    </row>
    <row r="83" spans="2:46">
      <c r="B83" s="8"/>
      <c r="E83" s="8"/>
      <c r="AK83" s="17"/>
      <c r="AL83" s="17"/>
      <c r="AM83" s="17"/>
      <c r="AN83" s="17"/>
      <c r="AO83" s="17"/>
      <c r="AP83" s="17"/>
      <c r="AS83" s="17"/>
      <c r="AT83" s="17"/>
    </row>
    <row r="84" spans="2:46">
      <c r="B84" s="8"/>
      <c r="E84" s="8"/>
      <c r="AK84" s="17"/>
      <c r="AL84" s="17"/>
      <c r="AM84" s="17"/>
      <c r="AN84" s="17"/>
      <c r="AO84" s="17"/>
      <c r="AP84" s="17"/>
      <c r="AS84" s="17"/>
      <c r="AT84" s="17"/>
    </row>
    <row r="85" spans="2:46">
      <c r="B85" s="8"/>
      <c r="E85" s="8"/>
      <c r="AK85" s="17"/>
      <c r="AL85" s="17"/>
      <c r="AM85" s="17"/>
      <c r="AN85" s="17"/>
      <c r="AO85" s="17"/>
      <c r="AP85" s="17"/>
      <c r="AS85" s="17"/>
      <c r="AT85" s="17"/>
    </row>
    <row r="86" spans="2:46">
      <c r="B86" s="8"/>
      <c r="E86" s="8"/>
      <c r="AK86" s="17"/>
      <c r="AL86" s="17"/>
      <c r="AM86" s="17"/>
      <c r="AN86" s="17"/>
      <c r="AO86" s="17"/>
      <c r="AP86" s="17"/>
      <c r="AS86" s="17"/>
      <c r="AT86" s="17"/>
    </row>
    <row r="87" spans="2:46">
      <c r="B87" s="8"/>
      <c r="E87" s="8"/>
      <c r="AK87" s="17"/>
      <c r="AL87" s="17"/>
      <c r="AM87" s="17"/>
      <c r="AN87" s="17"/>
      <c r="AO87" s="17"/>
      <c r="AP87" s="17"/>
      <c r="AS87" s="17"/>
      <c r="AT87" s="17"/>
    </row>
    <row r="88" spans="2:46">
      <c r="B88" s="8"/>
      <c r="E88" s="8"/>
      <c r="AK88" s="17"/>
      <c r="AL88" s="17"/>
      <c r="AM88" s="17"/>
      <c r="AN88" s="17"/>
      <c r="AO88" s="17"/>
      <c r="AP88" s="17"/>
      <c r="AS88" s="17"/>
      <c r="AT88" s="17"/>
    </row>
    <row r="89" spans="2:46">
      <c r="B89" s="8"/>
      <c r="E89" s="8"/>
      <c r="AK89" s="17"/>
      <c r="AL89" s="17"/>
      <c r="AM89" s="17"/>
      <c r="AN89" s="17"/>
      <c r="AO89" s="17"/>
      <c r="AP89" s="17"/>
      <c r="AS89" s="17"/>
      <c r="AT89" s="17"/>
    </row>
    <row r="90" spans="2:46">
      <c r="B90" s="8"/>
      <c r="E90" s="8"/>
      <c r="AK90" s="17"/>
      <c r="AL90" s="17"/>
      <c r="AM90" s="17"/>
      <c r="AN90" s="17"/>
      <c r="AO90" s="17"/>
      <c r="AP90" s="17"/>
      <c r="AS90" s="17"/>
      <c r="AT90" s="17"/>
    </row>
    <row r="91" spans="2:46">
      <c r="B91" s="8"/>
      <c r="E91" s="8"/>
      <c r="AK91" s="17"/>
      <c r="AL91" s="17"/>
      <c r="AM91" s="17"/>
      <c r="AN91" s="17"/>
      <c r="AO91" s="17"/>
      <c r="AP91" s="17"/>
      <c r="AS91" s="17"/>
      <c r="AT91" s="17"/>
    </row>
    <row r="92" spans="2:46">
      <c r="B92" s="8"/>
      <c r="E92" s="8"/>
      <c r="AK92" s="17"/>
      <c r="AL92" s="17"/>
      <c r="AM92" s="17"/>
      <c r="AN92" s="17"/>
      <c r="AO92" s="17"/>
      <c r="AP92" s="17"/>
      <c r="AS92" s="17"/>
      <c r="AT92" s="17"/>
    </row>
    <row r="93" spans="2:46">
      <c r="B93" s="8"/>
      <c r="E93" s="8"/>
      <c r="AK93" s="17"/>
      <c r="AL93" s="17"/>
      <c r="AM93" s="17"/>
      <c r="AN93" s="17"/>
      <c r="AO93" s="17"/>
      <c r="AP93" s="17"/>
      <c r="AS93" s="17"/>
      <c r="AT93" s="17"/>
    </row>
    <row r="94" spans="2:46">
      <c r="B94" s="8"/>
      <c r="E94" s="8"/>
      <c r="AK94" s="17"/>
      <c r="AL94" s="17"/>
      <c r="AM94" s="17"/>
      <c r="AN94" s="17"/>
      <c r="AO94" s="17"/>
      <c r="AP94" s="17"/>
      <c r="AS94" s="17"/>
      <c r="AT94" s="17"/>
    </row>
    <row r="95" spans="2:46">
      <c r="B95" s="8"/>
      <c r="E95" s="8"/>
      <c r="AK95" s="17"/>
      <c r="AL95" s="17"/>
      <c r="AM95" s="17"/>
      <c r="AN95" s="17"/>
      <c r="AO95" s="17"/>
      <c r="AP95" s="17"/>
      <c r="AS95" s="17"/>
      <c r="AT95" s="17"/>
    </row>
    <row r="96" spans="2:46">
      <c r="B96" s="8"/>
      <c r="E96" s="8"/>
      <c r="AK96" s="17"/>
      <c r="AL96" s="17"/>
      <c r="AM96" s="17"/>
      <c r="AN96" s="17"/>
      <c r="AO96" s="17"/>
      <c r="AP96" s="17"/>
      <c r="AS96" s="17"/>
      <c r="AT96" s="17"/>
    </row>
    <row r="97" spans="2:46">
      <c r="B97" s="8"/>
      <c r="E97" s="8"/>
      <c r="AK97" s="17"/>
      <c r="AL97" s="17"/>
      <c r="AM97" s="17"/>
      <c r="AN97" s="17"/>
      <c r="AO97" s="17"/>
      <c r="AP97" s="17"/>
      <c r="AS97" s="17"/>
      <c r="AT97" s="17"/>
    </row>
    <row r="98" spans="2:46">
      <c r="B98" s="8"/>
      <c r="E98" s="8"/>
      <c r="AK98" s="17"/>
      <c r="AL98" s="17"/>
      <c r="AM98" s="17"/>
      <c r="AN98" s="17"/>
      <c r="AO98" s="17"/>
      <c r="AP98" s="17"/>
      <c r="AS98" s="17"/>
      <c r="AT98" s="17"/>
    </row>
    <row r="99" spans="2:46">
      <c r="B99" s="8"/>
      <c r="E99" s="8"/>
      <c r="AK99" s="17"/>
      <c r="AL99" s="17"/>
      <c r="AM99" s="17"/>
      <c r="AN99" s="17"/>
      <c r="AO99" s="17"/>
      <c r="AP99" s="17"/>
      <c r="AS99" s="17"/>
      <c r="AT99" s="17"/>
    </row>
    <row r="100" spans="2:46">
      <c r="B100" s="8"/>
      <c r="E100" s="8"/>
      <c r="AK100" s="17"/>
      <c r="AL100" s="17"/>
      <c r="AM100" s="17"/>
      <c r="AN100" s="17"/>
      <c r="AO100" s="17"/>
      <c r="AP100" s="17"/>
      <c r="AS100" s="17"/>
      <c r="AT100" s="17"/>
    </row>
    <row r="101" spans="2:46">
      <c r="B101" s="8"/>
      <c r="E101" s="8"/>
      <c r="AK101" s="17"/>
      <c r="AL101" s="17"/>
      <c r="AM101" s="17"/>
      <c r="AN101" s="17"/>
      <c r="AO101" s="17"/>
      <c r="AP101" s="17"/>
      <c r="AS101" s="17"/>
      <c r="AT101" s="17"/>
    </row>
    <row r="102" spans="2:46">
      <c r="B102" s="8"/>
      <c r="E102" s="8"/>
      <c r="AK102" s="17"/>
      <c r="AL102" s="17"/>
      <c r="AM102" s="17"/>
      <c r="AN102" s="17"/>
      <c r="AO102" s="17"/>
      <c r="AP102" s="17"/>
      <c r="AS102" s="17"/>
      <c r="AT102" s="17"/>
    </row>
    <row r="103" spans="2:46">
      <c r="B103" s="8"/>
      <c r="E103" s="8"/>
      <c r="AK103" s="17"/>
      <c r="AL103" s="17"/>
      <c r="AM103" s="17"/>
      <c r="AN103" s="17"/>
      <c r="AO103" s="17"/>
      <c r="AP103" s="17"/>
      <c r="AS103" s="17"/>
      <c r="AT103" s="17"/>
    </row>
    <row r="104" spans="2:46">
      <c r="B104" s="8"/>
      <c r="E104" s="8"/>
      <c r="AK104" s="17"/>
      <c r="AL104" s="17"/>
      <c r="AM104" s="17"/>
      <c r="AN104" s="17"/>
      <c r="AO104" s="17"/>
      <c r="AP104" s="17"/>
      <c r="AS104" s="17"/>
      <c r="AT104" s="17"/>
    </row>
    <row r="105" spans="2:46">
      <c r="B105" s="8"/>
      <c r="E105" s="8"/>
      <c r="AK105" s="17"/>
      <c r="AL105" s="17"/>
      <c r="AM105" s="17"/>
      <c r="AN105" s="17"/>
      <c r="AO105" s="17"/>
      <c r="AP105" s="17"/>
      <c r="AS105" s="17"/>
      <c r="AT105" s="17"/>
    </row>
    <row r="106" spans="2:46">
      <c r="B106" s="8"/>
      <c r="E106" s="8"/>
      <c r="AK106" s="17"/>
      <c r="AL106" s="17"/>
      <c r="AM106" s="17"/>
      <c r="AN106" s="17"/>
      <c r="AO106" s="17"/>
      <c r="AP106" s="17"/>
      <c r="AS106" s="17"/>
      <c r="AT106" s="17"/>
    </row>
    <row r="107" spans="2:46">
      <c r="B107" s="8"/>
      <c r="E107" s="8"/>
      <c r="AK107" s="17"/>
      <c r="AL107" s="17"/>
      <c r="AM107" s="17"/>
      <c r="AN107" s="17"/>
      <c r="AO107" s="17"/>
      <c r="AP107" s="17"/>
      <c r="AS107" s="17"/>
      <c r="AT107" s="17"/>
    </row>
    <row r="108" spans="2:46">
      <c r="B108" s="8"/>
      <c r="E108" s="8"/>
      <c r="AK108" s="17"/>
      <c r="AL108" s="17"/>
      <c r="AM108" s="17"/>
      <c r="AN108" s="17"/>
      <c r="AO108" s="17"/>
      <c r="AP108" s="17"/>
      <c r="AS108" s="17"/>
      <c r="AT108" s="17"/>
    </row>
    <row r="109" spans="2:46">
      <c r="B109" s="8"/>
      <c r="E109" s="8"/>
      <c r="AK109" s="17"/>
      <c r="AL109" s="17"/>
      <c r="AM109" s="17"/>
      <c r="AN109" s="17"/>
      <c r="AO109" s="17"/>
      <c r="AP109" s="17"/>
      <c r="AS109" s="17"/>
      <c r="AT109" s="17"/>
    </row>
    <row r="110" spans="2:46">
      <c r="B110" s="8"/>
      <c r="E110" s="8"/>
      <c r="AK110" s="17"/>
      <c r="AL110" s="17"/>
      <c r="AM110" s="17"/>
      <c r="AN110" s="17"/>
      <c r="AO110" s="17"/>
      <c r="AP110" s="17"/>
      <c r="AS110" s="17"/>
      <c r="AT110" s="17"/>
    </row>
    <row r="111" spans="2:46">
      <c r="B111" s="8"/>
      <c r="E111" s="8"/>
      <c r="AK111" s="17"/>
      <c r="AL111" s="17"/>
      <c r="AM111" s="17"/>
      <c r="AN111" s="17"/>
      <c r="AO111" s="17"/>
      <c r="AP111" s="17"/>
      <c r="AS111" s="17"/>
      <c r="AT111" s="17"/>
    </row>
    <row r="112" spans="2:46">
      <c r="B112" s="8"/>
      <c r="E112" s="8"/>
      <c r="AK112" s="17"/>
      <c r="AL112" s="17"/>
      <c r="AM112" s="17"/>
      <c r="AN112" s="17"/>
      <c r="AO112" s="17"/>
      <c r="AP112" s="17"/>
      <c r="AS112" s="17"/>
      <c r="AT112" s="17"/>
    </row>
    <row r="113" spans="2:46">
      <c r="B113" s="8"/>
      <c r="E113" s="8"/>
      <c r="AK113" s="17"/>
      <c r="AL113" s="17"/>
      <c r="AM113" s="17"/>
      <c r="AN113" s="17"/>
      <c r="AO113" s="17"/>
      <c r="AP113" s="17"/>
      <c r="AS113" s="17"/>
      <c r="AT113" s="17"/>
    </row>
    <row r="114" spans="2:46">
      <c r="B114" s="8"/>
      <c r="E114" s="8"/>
      <c r="AK114" s="17"/>
      <c r="AL114" s="17"/>
      <c r="AM114" s="17"/>
      <c r="AN114" s="17"/>
      <c r="AO114" s="17"/>
      <c r="AP114" s="17"/>
      <c r="AS114" s="17"/>
      <c r="AT114" s="17"/>
    </row>
    <row r="115" spans="2:46">
      <c r="B115" s="8"/>
      <c r="E115" s="8"/>
      <c r="AK115" s="17"/>
      <c r="AL115" s="17"/>
      <c r="AM115" s="17"/>
      <c r="AN115" s="17"/>
      <c r="AO115" s="17"/>
      <c r="AP115" s="17"/>
      <c r="AS115" s="17"/>
      <c r="AT115" s="17"/>
    </row>
    <row r="116" spans="2:46">
      <c r="B116" s="8"/>
      <c r="E116" s="8"/>
      <c r="AK116" s="17"/>
      <c r="AL116" s="17"/>
      <c r="AM116" s="17"/>
      <c r="AN116" s="17"/>
      <c r="AO116" s="17"/>
      <c r="AP116" s="17"/>
      <c r="AS116" s="17"/>
      <c r="AT116" s="17"/>
    </row>
    <row r="117" spans="2:46">
      <c r="B117" s="8"/>
      <c r="E117" s="8"/>
      <c r="AK117" s="17"/>
      <c r="AL117" s="17"/>
      <c r="AM117" s="17"/>
      <c r="AN117" s="17"/>
      <c r="AO117" s="17"/>
      <c r="AP117" s="17"/>
      <c r="AS117" s="17"/>
      <c r="AT117" s="17"/>
    </row>
    <row r="118" spans="2:46">
      <c r="B118" s="8"/>
      <c r="E118" s="8"/>
      <c r="AK118" s="17"/>
      <c r="AL118" s="17"/>
      <c r="AM118" s="17"/>
      <c r="AN118" s="17"/>
      <c r="AO118" s="17"/>
      <c r="AP118" s="17"/>
      <c r="AS118" s="17"/>
      <c r="AT118" s="17"/>
    </row>
    <row r="119" spans="2:46">
      <c r="B119" s="8"/>
      <c r="E119" s="8"/>
      <c r="AK119" s="17"/>
      <c r="AL119" s="17"/>
      <c r="AM119" s="17"/>
      <c r="AN119" s="17"/>
      <c r="AO119" s="17"/>
      <c r="AP119" s="17"/>
      <c r="AS119" s="17"/>
      <c r="AT119" s="17"/>
    </row>
    <row r="120" spans="2:46">
      <c r="B120" s="8"/>
      <c r="E120" s="8"/>
      <c r="AK120" s="17"/>
      <c r="AL120" s="17"/>
      <c r="AM120" s="17"/>
      <c r="AN120" s="17"/>
      <c r="AO120" s="17"/>
      <c r="AP120" s="17"/>
      <c r="AS120" s="17"/>
      <c r="AT120" s="17"/>
    </row>
    <row r="121" spans="2:46">
      <c r="B121" s="8"/>
      <c r="E121" s="8"/>
      <c r="AK121" s="17"/>
      <c r="AL121" s="17"/>
      <c r="AM121" s="17"/>
      <c r="AN121" s="17"/>
      <c r="AO121" s="17"/>
      <c r="AP121" s="17"/>
      <c r="AS121" s="17"/>
      <c r="AT121" s="17"/>
    </row>
    <row r="122" spans="2:46">
      <c r="B122" s="8"/>
      <c r="E122" s="8"/>
      <c r="AK122" s="17"/>
      <c r="AL122" s="17"/>
      <c r="AM122" s="17"/>
      <c r="AN122" s="17"/>
      <c r="AO122" s="17"/>
      <c r="AP122" s="17"/>
      <c r="AS122" s="17"/>
      <c r="AT122" s="17"/>
    </row>
    <row r="123" spans="2:46">
      <c r="B123" s="8"/>
      <c r="E123" s="8"/>
      <c r="AK123" s="17"/>
      <c r="AL123" s="17"/>
      <c r="AM123" s="17"/>
      <c r="AN123" s="17"/>
      <c r="AO123" s="17"/>
      <c r="AP123" s="17"/>
      <c r="AS123" s="17"/>
      <c r="AT123" s="17"/>
    </row>
    <row r="124" spans="2:46">
      <c r="B124" s="8"/>
      <c r="E124" s="8"/>
      <c r="AK124" s="17"/>
      <c r="AL124" s="17"/>
      <c r="AM124" s="17"/>
      <c r="AN124" s="17"/>
      <c r="AO124" s="17"/>
      <c r="AP124" s="17"/>
      <c r="AS124" s="17"/>
      <c r="AT124" s="17"/>
    </row>
    <row r="125" spans="2:46">
      <c r="B125" s="8"/>
      <c r="E125" s="8"/>
      <c r="AK125" s="17"/>
      <c r="AL125" s="17"/>
      <c r="AM125" s="17"/>
      <c r="AN125" s="17"/>
      <c r="AO125" s="17"/>
      <c r="AP125" s="17"/>
      <c r="AS125" s="17"/>
      <c r="AT125" s="17"/>
    </row>
    <row r="126" spans="2:46">
      <c r="B126" s="8"/>
      <c r="E126" s="8"/>
      <c r="AK126" s="17"/>
      <c r="AL126" s="17"/>
      <c r="AM126" s="17"/>
      <c r="AN126" s="17"/>
      <c r="AO126" s="17"/>
      <c r="AP126" s="17"/>
      <c r="AS126" s="17"/>
      <c r="AT126" s="17"/>
    </row>
    <row r="127" spans="2:46">
      <c r="B127" s="8"/>
      <c r="E127" s="8"/>
      <c r="AK127" s="17"/>
      <c r="AL127" s="17"/>
      <c r="AM127" s="17"/>
      <c r="AN127" s="17"/>
      <c r="AO127" s="17"/>
      <c r="AP127" s="17"/>
      <c r="AS127" s="17"/>
      <c r="AT127" s="17"/>
    </row>
    <row r="128" spans="2:46">
      <c r="B128" s="8"/>
      <c r="E128" s="8"/>
      <c r="AK128" s="17"/>
      <c r="AL128" s="17"/>
      <c r="AM128" s="17"/>
      <c r="AN128" s="17"/>
      <c r="AO128" s="17"/>
      <c r="AP128" s="17"/>
      <c r="AS128" s="17"/>
      <c r="AT128" s="17"/>
    </row>
    <row r="129" spans="2:46">
      <c r="B129" s="8"/>
      <c r="E129" s="8"/>
      <c r="AK129" s="17"/>
      <c r="AL129" s="17"/>
      <c r="AM129" s="17"/>
      <c r="AN129" s="17"/>
      <c r="AO129" s="17"/>
      <c r="AP129" s="17"/>
      <c r="AS129" s="17"/>
      <c r="AT129" s="17"/>
    </row>
    <row r="130" spans="2:46">
      <c r="B130" s="8"/>
      <c r="E130" s="8"/>
      <c r="AK130" s="17"/>
      <c r="AL130" s="17"/>
      <c r="AM130" s="17"/>
      <c r="AN130" s="17"/>
      <c r="AO130" s="17"/>
      <c r="AP130" s="17"/>
      <c r="AS130" s="17"/>
      <c r="AT130" s="17"/>
    </row>
    <row r="131" spans="2:46">
      <c r="B131" s="8"/>
      <c r="E131" s="8"/>
      <c r="AK131" s="17"/>
      <c r="AL131" s="17"/>
      <c r="AM131" s="17"/>
      <c r="AN131" s="17"/>
      <c r="AO131" s="17"/>
      <c r="AP131" s="17"/>
      <c r="AS131" s="17"/>
      <c r="AT131" s="17"/>
    </row>
    <row r="132" spans="2:46">
      <c r="B132" s="8"/>
      <c r="E132" s="8"/>
      <c r="AK132" s="17"/>
      <c r="AL132" s="17"/>
      <c r="AM132" s="17"/>
      <c r="AN132" s="17"/>
      <c r="AO132" s="17"/>
      <c r="AP132" s="17"/>
      <c r="AS132" s="17"/>
      <c r="AT132" s="17"/>
    </row>
    <row r="133" spans="2:46">
      <c r="B133" s="8"/>
      <c r="E133" s="8"/>
      <c r="AK133" s="17"/>
      <c r="AL133" s="17"/>
      <c r="AM133" s="17"/>
      <c r="AN133" s="17"/>
      <c r="AO133" s="17"/>
      <c r="AP133" s="17"/>
      <c r="AS133" s="17"/>
      <c r="AT133" s="17"/>
    </row>
    <row r="134" spans="2:46">
      <c r="B134" s="8"/>
      <c r="E134" s="8"/>
      <c r="AK134" s="17"/>
      <c r="AL134" s="17"/>
      <c r="AM134" s="17"/>
      <c r="AN134" s="17"/>
      <c r="AO134" s="17"/>
      <c r="AP134" s="17"/>
      <c r="AS134" s="17"/>
      <c r="AT134" s="17"/>
    </row>
    <row r="135" spans="2:46">
      <c r="B135" s="8"/>
      <c r="E135" s="8"/>
      <c r="AK135" s="17"/>
      <c r="AL135" s="17"/>
      <c r="AM135" s="17"/>
      <c r="AN135" s="17"/>
      <c r="AO135" s="17"/>
      <c r="AP135" s="17"/>
      <c r="AS135" s="17"/>
      <c r="AT135" s="17"/>
    </row>
    <row r="136" spans="2:46">
      <c r="B136" s="8"/>
      <c r="E136" s="8"/>
      <c r="AK136" s="17"/>
      <c r="AL136" s="17"/>
      <c r="AM136" s="17"/>
      <c r="AN136" s="17"/>
      <c r="AO136" s="17"/>
      <c r="AP136" s="17"/>
      <c r="AS136" s="17"/>
      <c r="AT136" s="17"/>
    </row>
    <row r="137" spans="2:46">
      <c r="B137" s="8"/>
      <c r="E137" s="8"/>
      <c r="AK137" s="17"/>
      <c r="AL137" s="17"/>
      <c r="AM137" s="17"/>
      <c r="AN137" s="17"/>
      <c r="AO137" s="17"/>
      <c r="AP137" s="17"/>
      <c r="AS137" s="17"/>
      <c r="AT137" s="17"/>
    </row>
    <row r="138" spans="2:46">
      <c r="B138" s="8"/>
      <c r="E138" s="8"/>
      <c r="AK138" s="17"/>
      <c r="AL138" s="17"/>
      <c r="AM138" s="17"/>
      <c r="AN138" s="17"/>
      <c r="AO138" s="17"/>
      <c r="AP138" s="17"/>
      <c r="AS138" s="17"/>
      <c r="AT138" s="17"/>
    </row>
    <row r="139" spans="2:46">
      <c r="B139" s="8"/>
      <c r="E139" s="8"/>
      <c r="AK139" s="17"/>
      <c r="AL139" s="17"/>
      <c r="AM139" s="17"/>
      <c r="AN139" s="17"/>
      <c r="AO139" s="17"/>
      <c r="AP139" s="17"/>
      <c r="AS139" s="17"/>
      <c r="AT139" s="17"/>
    </row>
    <row r="140" spans="2:46">
      <c r="B140" s="8"/>
      <c r="E140" s="8"/>
      <c r="AK140" s="17"/>
      <c r="AL140" s="17"/>
      <c r="AM140" s="17"/>
      <c r="AN140" s="17"/>
      <c r="AO140" s="17"/>
      <c r="AP140" s="17"/>
      <c r="AS140" s="17"/>
      <c r="AT140" s="17"/>
    </row>
    <row r="141" spans="2:46">
      <c r="B141" s="8"/>
      <c r="E141" s="8"/>
      <c r="AK141" s="17"/>
      <c r="AL141" s="17"/>
      <c r="AM141" s="17"/>
      <c r="AN141" s="17"/>
      <c r="AO141" s="17"/>
      <c r="AP141" s="17"/>
      <c r="AS141" s="17"/>
      <c r="AT141" s="17"/>
    </row>
    <row r="142" spans="2:46">
      <c r="B142" s="8"/>
      <c r="E142" s="8"/>
      <c r="AK142" s="17"/>
      <c r="AL142" s="17"/>
      <c r="AM142" s="17"/>
      <c r="AN142" s="17"/>
      <c r="AO142" s="17"/>
      <c r="AP142" s="17"/>
      <c r="AS142" s="17"/>
      <c r="AT142" s="17"/>
    </row>
    <row r="143" spans="2:46">
      <c r="B143" s="8"/>
      <c r="E143" s="8"/>
      <c r="AK143" s="17"/>
      <c r="AL143" s="17"/>
      <c r="AM143" s="17"/>
      <c r="AN143" s="17"/>
      <c r="AO143" s="17"/>
      <c r="AP143" s="17"/>
      <c r="AS143" s="17"/>
      <c r="AT143" s="17"/>
    </row>
    <row r="144" spans="2:46">
      <c r="B144" s="8"/>
      <c r="E144" s="8"/>
      <c r="AK144" s="17"/>
      <c r="AL144" s="17"/>
      <c r="AM144" s="17"/>
      <c r="AN144" s="17"/>
      <c r="AO144" s="17"/>
      <c r="AP144" s="17"/>
      <c r="AS144" s="17"/>
      <c r="AT144" s="17"/>
    </row>
    <row r="145" spans="2:46">
      <c r="B145" s="8"/>
      <c r="E145" s="8"/>
      <c r="AK145" s="17"/>
      <c r="AL145" s="17"/>
      <c r="AM145" s="17"/>
      <c r="AN145" s="17"/>
      <c r="AO145" s="17"/>
      <c r="AP145" s="17"/>
      <c r="AS145" s="17"/>
      <c r="AT145" s="17"/>
    </row>
    <row r="146" spans="2:46">
      <c r="B146" s="8"/>
      <c r="E146" s="8"/>
      <c r="AK146" s="17"/>
      <c r="AL146" s="17"/>
      <c r="AM146" s="17"/>
      <c r="AN146" s="17"/>
      <c r="AO146" s="17"/>
      <c r="AP146" s="17"/>
      <c r="AS146" s="17"/>
      <c r="AT146" s="17"/>
    </row>
    <row r="147" spans="2:46">
      <c r="B147" s="8"/>
      <c r="E147" s="8"/>
      <c r="AK147" s="17"/>
      <c r="AL147" s="17"/>
      <c r="AM147" s="17"/>
      <c r="AN147" s="17"/>
      <c r="AO147" s="17"/>
      <c r="AP147" s="17"/>
      <c r="AS147" s="17"/>
      <c r="AT147" s="17"/>
    </row>
    <row r="148" spans="2:46">
      <c r="B148" s="8"/>
      <c r="E148" s="8"/>
      <c r="AK148" s="17"/>
      <c r="AL148" s="17"/>
      <c r="AM148" s="17"/>
      <c r="AN148" s="17"/>
      <c r="AO148" s="17"/>
      <c r="AP148" s="17"/>
      <c r="AS148" s="17"/>
      <c r="AT148" s="17"/>
    </row>
    <row r="149" spans="2:46">
      <c r="B149" s="8"/>
      <c r="E149" s="8"/>
      <c r="AK149" s="17"/>
      <c r="AL149" s="17"/>
      <c r="AM149" s="17"/>
      <c r="AN149" s="17"/>
      <c r="AO149" s="17"/>
      <c r="AP149" s="17"/>
      <c r="AS149" s="17"/>
      <c r="AT149" s="17"/>
    </row>
    <row r="150" spans="2:46">
      <c r="B150" s="8"/>
      <c r="E150" s="8"/>
      <c r="AK150" s="17"/>
      <c r="AL150" s="17"/>
      <c r="AM150" s="17"/>
      <c r="AN150" s="17"/>
      <c r="AO150" s="17"/>
      <c r="AP150" s="17"/>
      <c r="AS150" s="17"/>
      <c r="AT150" s="17"/>
    </row>
    <row r="151" spans="2:46">
      <c r="B151" s="8"/>
      <c r="E151" s="8"/>
      <c r="AK151" s="17"/>
      <c r="AL151" s="17"/>
      <c r="AM151" s="17"/>
      <c r="AN151" s="17"/>
      <c r="AO151" s="17"/>
      <c r="AP151" s="17"/>
      <c r="AS151" s="17"/>
      <c r="AT151" s="17"/>
    </row>
    <row r="152" spans="2:46">
      <c r="B152" s="8"/>
      <c r="E152" s="8"/>
      <c r="AK152" s="17"/>
      <c r="AL152" s="17"/>
      <c r="AM152" s="17"/>
      <c r="AN152" s="17"/>
      <c r="AO152" s="17"/>
      <c r="AP152" s="17"/>
      <c r="AS152" s="17"/>
      <c r="AT152" s="17"/>
    </row>
    <row r="153" spans="2:46">
      <c r="B153" s="8"/>
      <c r="E153" s="8"/>
      <c r="AK153" s="17"/>
      <c r="AL153" s="17"/>
      <c r="AM153" s="17"/>
      <c r="AN153" s="17"/>
      <c r="AO153" s="17"/>
      <c r="AP153" s="17"/>
      <c r="AS153" s="17"/>
      <c r="AT153" s="17"/>
    </row>
    <row r="154" spans="2:46">
      <c r="B154" s="8"/>
      <c r="E154" s="8"/>
      <c r="AK154" s="17"/>
      <c r="AL154" s="17"/>
      <c r="AM154" s="17"/>
      <c r="AN154" s="17"/>
      <c r="AO154" s="17"/>
      <c r="AP154" s="17"/>
      <c r="AS154" s="17"/>
      <c r="AT154" s="17"/>
    </row>
    <row r="155" spans="2:46">
      <c r="B155" s="8"/>
      <c r="E155" s="8"/>
      <c r="AK155" s="17"/>
      <c r="AL155" s="17"/>
      <c r="AM155" s="17"/>
      <c r="AN155" s="17"/>
      <c r="AO155" s="17"/>
      <c r="AP155" s="17"/>
      <c r="AS155" s="17"/>
      <c r="AT155" s="17"/>
    </row>
    <row r="156" spans="2:46">
      <c r="B156" s="8"/>
      <c r="E156" s="8"/>
      <c r="AK156" s="17"/>
      <c r="AL156" s="17"/>
      <c r="AM156" s="17"/>
      <c r="AN156" s="17"/>
      <c r="AO156" s="17"/>
      <c r="AP156" s="17"/>
      <c r="AS156" s="17"/>
      <c r="AT156" s="17"/>
    </row>
    <row r="157" spans="2:46">
      <c r="B157" s="8"/>
      <c r="E157" s="8"/>
      <c r="AK157" s="17"/>
      <c r="AL157" s="17"/>
      <c r="AM157" s="17"/>
      <c r="AN157" s="17"/>
      <c r="AO157" s="17"/>
      <c r="AP157" s="17"/>
      <c r="AS157" s="17"/>
      <c r="AT157" s="17"/>
    </row>
    <row r="158" spans="2:46">
      <c r="B158" s="8"/>
      <c r="E158" s="8"/>
      <c r="AK158" s="17"/>
      <c r="AL158" s="17"/>
      <c r="AM158" s="17"/>
      <c r="AN158" s="17"/>
      <c r="AO158" s="17"/>
      <c r="AP158" s="17"/>
      <c r="AS158" s="17"/>
      <c r="AT158" s="17"/>
    </row>
    <row r="159" spans="2:46">
      <c r="B159" s="8"/>
      <c r="E159" s="8"/>
      <c r="AK159" s="17"/>
      <c r="AL159" s="17"/>
      <c r="AM159" s="17"/>
      <c r="AN159" s="17"/>
      <c r="AO159" s="17"/>
      <c r="AP159" s="17"/>
      <c r="AS159" s="17"/>
      <c r="AT159" s="17"/>
    </row>
    <row r="160" spans="2:46">
      <c r="B160" s="8"/>
      <c r="E160" s="8"/>
      <c r="AK160" s="17"/>
      <c r="AL160" s="17"/>
      <c r="AM160" s="17"/>
      <c r="AN160" s="17"/>
      <c r="AO160" s="17"/>
      <c r="AP160" s="17"/>
      <c r="AS160" s="17"/>
      <c r="AT160" s="17"/>
    </row>
    <row r="161" spans="2:46">
      <c r="B161" s="8"/>
      <c r="E161" s="8"/>
      <c r="AK161" s="17"/>
      <c r="AL161" s="17"/>
      <c r="AM161" s="17"/>
      <c r="AN161" s="17"/>
      <c r="AO161" s="17"/>
      <c r="AP161" s="17"/>
      <c r="AS161" s="17"/>
      <c r="AT161" s="17"/>
    </row>
    <row r="162" spans="2:46">
      <c r="B162" s="8"/>
      <c r="E162" s="8"/>
      <c r="AK162" s="17"/>
      <c r="AL162" s="17"/>
      <c r="AM162" s="17"/>
      <c r="AN162" s="17"/>
      <c r="AO162" s="17"/>
      <c r="AP162" s="17"/>
      <c r="AS162" s="17"/>
      <c r="AT162" s="17"/>
    </row>
    <row r="163" spans="2:46">
      <c r="B163" s="8"/>
      <c r="E163" s="8"/>
      <c r="AK163" s="17"/>
      <c r="AL163" s="17"/>
      <c r="AM163" s="17"/>
      <c r="AN163" s="17"/>
      <c r="AO163" s="17"/>
      <c r="AP163" s="17"/>
      <c r="AS163" s="17"/>
      <c r="AT163" s="17"/>
    </row>
    <row r="164" spans="2:46">
      <c r="B164" s="8"/>
      <c r="E164" s="8"/>
      <c r="AK164" s="17"/>
      <c r="AL164" s="17"/>
      <c r="AM164" s="17"/>
      <c r="AN164" s="17"/>
      <c r="AO164" s="17"/>
      <c r="AP164" s="17"/>
      <c r="AS164" s="17"/>
      <c r="AT164" s="17"/>
    </row>
    <row r="165" spans="2:46">
      <c r="B165" s="8"/>
      <c r="E165" s="8"/>
      <c r="AK165" s="17"/>
      <c r="AL165" s="17"/>
      <c r="AM165" s="17"/>
      <c r="AN165" s="17"/>
      <c r="AO165" s="17"/>
      <c r="AP165" s="17"/>
      <c r="AS165" s="17"/>
      <c r="AT165" s="17"/>
    </row>
    <row r="166" spans="2:46">
      <c r="B166" s="8"/>
      <c r="E166" s="8"/>
      <c r="AK166" s="17"/>
      <c r="AL166" s="17"/>
      <c r="AM166" s="17"/>
      <c r="AN166" s="17"/>
      <c r="AO166" s="17"/>
      <c r="AP166" s="17"/>
      <c r="AS166" s="17"/>
      <c r="AT166" s="17"/>
    </row>
    <row r="167" spans="2:46">
      <c r="B167" s="8"/>
      <c r="E167" s="8"/>
      <c r="AK167" s="17"/>
      <c r="AL167" s="17"/>
      <c r="AM167" s="17"/>
      <c r="AN167" s="17"/>
      <c r="AO167" s="17"/>
      <c r="AP167" s="17"/>
      <c r="AS167" s="17"/>
      <c r="AT167" s="17"/>
    </row>
    <row r="168" spans="2:46">
      <c r="B168" s="8"/>
      <c r="E168" s="8"/>
      <c r="AK168" s="17"/>
      <c r="AL168" s="17"/>
      <c r="AM168" s="17"/>
      <c r="AN168" s="17"/>
      <c r="AO168" s="17"/>
      <c r="AP168" s="17"/>
      <c r="AS168" s="17"/>
      <c r="AT168" s="17"/>
    </row>
    <row r="169" spans="2:46">
      <c r="B169" s="8"/>
      <c r="E169" s="8"/>
      <c r="AK169" s="17"/>
      <c r="AL169" s="17"/>
      <c r="AM169" s="17"/>
      <c r="AN169" s="17"/>
      <c r="AO169" s="17"/>
      <c r="AP169" s="17"/>
      <c r="AS169" s="17"/>
      <c r="AT169" s="17"/>
    </row>
    <row r="170" spans="2:46">
      <c r="B170" s="8"/>
      <c r="E170" s="8"/>
      <c r="AK170" s="17"/>
      <c r="AL170" s="17"/>
      <c r="AM170" s="17"/>
      <c r="AN170" s="17"/>
      <c r="AO170" s="17"/>
      <c r="AP170" s="17"/>
      <c r="AS170" s="17"/>
      <c r="AT170" s="17"/>
    </row>
    <row r="171" spans="2:46">
      <c r="B171" s="8"/>
      <c r="E171" s="8"/>
      <c r="AK171" s="17"/>
      <c r="AL171" s="17"/>
      <c r="AM171" s="17"/>
      <c r="AN171" s="17"/>
      <c r="AO171" s="17"/>
      <c r="AP171" s="17"/>
      <c r="AS171" s="17"/>
      <c r="AT171" s="17"/>
    </row>
    <row r="172" spans="2:46">
      <c r="B172" s="8"/>
      <c r="E172" s="8"/>
      <c r="AK172" s="17"/>
      <c r="AL172" s="17"/>
      <c r="AM172" s="17"/>
      <c r="AN172" s="17"/>
      <c r="AO172" s="17"/>
      <c r="AP172" s="17"/>
      <c r="AS172" s="17"/>
      <c r="AT172" s="17"/>
    </row>
    <row r="173" spans="2:46">
      <c r="B173" s="8"/>
      <c r="E173" s="8"/>
      <c r="AK173" s="17"/>
      <c r="AL173" s="17"/>
      <c r="AM173" s="17"/>
      <c r="AN173" s="17"/>
      <c r="AO173" s="17"/>
      <c r="AP173" s="17"/>
      <c r="AS173" s="17"/>
      <c r="AT173" s="17"/>
    </row>
    <row r="174" spans="2:46">
      <c r="B174" s="8"/>
      <c r="E174" s="8"/>
      <c r="AK174" s="17"/>
      <c r="AL174" s="17"/>
      <c r="AM174" s="17"/>
      <c r="AN174" s="17"/>
      <c r="AO174" s="17"/>
      <c r="AP174" s="17"/>
      <c r="AS174" s="17"/>
      <c r="AT174" s="17"/>
    </row>
    <row r="175" spans="2:46">
      <c r="B175" s="8"/>
      <c r="E175" s="8"/>
      <c r="AK175" s="17"/>
      <c r="AL175" s="17"/>
      <c r="AM175" s="17"/>
      <c r="AN175" s="17"/>
      <c r="AO175" s="17"/>
      <c r="AP175" s="17"/>
      <c r="AS175" s="17"/>
      <c r="AT175" s="17"/>
    </row>
    <row r="176" spans="2:46">
      <c r="B176" s="8"/>
      <c r="E176" s="8"/>
      <c r="AK176" s="17"/>
      <c r="AL176" s="17"/>
      <c r="AM176" s="17"/>
      <c r="AN176" s="17"/>
      <c r="AO176" s="17"/>
      <c r="AP176" s="17"/>
      <c r="AS176" s="17"/>
      <c r="AT176" s="17"/>
    </row>
    <row r="177" spans="2:46">
      <c r="B177" s="8"/>
      <c r="E177" s="8"/>
      <c r="AK177" s="17"/>
      <c r="AL177" s="17"/>
      <c r="AM177" s="17"/>
      <c r="AN177" s="17"/>
      <c r="AO177" s="17"/>
      <c r="AP177" s="17"/>
      <c r="AS177" s="17"/>
      <c r="AT177" s="17"/>
    </row>
    <row r="178" spans="2:46">
      <c r="B178" s="8"/>
      <c r="E178" s="8"/>
      <c r="AK178" s="17"/>
      <c r="AL178" s="17"/>
      <c r="AM178" s="17"/>
      <c r="AN178" s="17"/>
      <c r="AO178" s="17"/>
      <c r="AP178" s="17"/>
      <c r="AS178" s="17"/>
      <c r="AT178" s="17"/>
    </row>
    <row r="179" spans="2:46">
      <c r="B179" s="8"/>
      <c r="E179" s="8"/>
      <c r="AK179" s="17"/>
      <c r="AL179" s="17"/>
      <c r="AM179" s="17"/>
      <c r="AN179" s="17"/>
      <c r="AO179" s="17"/>
      <c r="AP179" s="17"/>
      <c r="AS179" s="17"/>
      <c r="AT179" s="17"/>
    </row>
    <row r="180" spans="2:46">
      <c r="B180" s="8"/>
      <c r="E180" s="8"/>
      <c r="AK180" s="17"/>
      <c r="AL180" s="17"/>
      <c r="AM180" s="17"/>
      <c r="AN180" s="17"/>
      <c r="AO180" s="17"/>
      <c r="AP180" s="17"/>
      <c r="AS180" s="17"/>
      <c r="AT180" s="17"/>
    </row>
    <row r="181" spans="2:46">
      <c r="B181" s="8"/>
      <c r="E181" s="8"/>
      <c r="AK181" s="17"/>
      <c r="AL181" s="17"/>
      <c r="AM181" s="17"/>
      <c r="AN181" s="17"/>
      <c r="AO181" s="17"/>
      <c r="AP181" s="17"/>
      <c r="AS181" s="17"/>
      <c r="AT181" s="17"/>
    </row>
    <row r="182" spans="2:46">
      <c r="B182" s="8"/>
      <c r="E182" s="8"/>
      <c r="AK182" s="17"/>
      <c r="AL182" s="17"/>
      <c r="AM182" s="17"/>
      <c r="AN182" s="17"/>
      <c r="AO182" s="17"/>
      <c r="AP182" s="17"/>
      <c r="AS182" s="17"/>
      <c r="AT182" s="17"/>
    </row>
    <row r="183" spans="2:46">
      <c r="B183" s="8"/>
      <c r="E183" s="8"/>
      <c r="AK183" s="17"/>
      <c r="AL183" s="17"/>
      <c r="AM183" s="17"/>
      <c r="AN183" s="17"/>
      <c r="AO183" s="17"/>
      <c r="AP183" s="17"/>
      <c r="AS183" s="17"/>
      <c r="AT183" s="17"/>
    </row>
    <row r="184" spans="2:46">
      <c r="B184" s="8"/>
      <c r="E184" s="8"/>
      <c r="AK184" s="17"/>
      <c r="AL184" s="17"/>
      <c r="AM184" s="17"/>
      <c r="AN184" s="17"/>
      <c r="AO184" s="17"/>
      <c r="AP184" s="17"/>
      <c r="AS184" s="17"/>
      <c r="AT184" s="17"/>
    </row>
    <row r="185" spans="2:46">
      <c r="B185" s="8"/>
      <c r="E185" s="8"/>
      <c r="AK185" s="17"/>
      <c r="AL185" s="17"/>
      <c r="AM185" s="17"/>
      <c r="AN185" s="17"/>
      <c r="AO185" s="17"/>
      <c r="AP185" s="17"/>
      <c r="AS185" s="17"/>
      <c r="AT185" s="17"/>
    </row>
    <row r="186" spans="2:46">
      <c r="B186" s="8"/>
      <c r="E186" s="8"/>
      <c r="AK186" s="17"/>
      <c r="AL186" s="17"/>
      <c r="AM186" s="17"/>
      <c r="AN186" s="17"/>
      <c r="AO186" s="17"/>
      <c r="AP186" s="17"/>
      <c r="AS186" s="17"/>
      <c r="AT186" s="17"/>
    </row>
    <row r="187" spans="2:46">
      <c r="B187" s="8"/>
      <c r="E187" s="8"/>
      <c r="AK187" s="17"/>
      <c r="AL187" s="17"/>
      <c r="AM187" s="17"/>
      <c r="AN187" s="17"/>
      <c r="AO187" s="17"/>
      <c r="AP187" s="17"/>
      <c r="AS187" s="17"/>
      <c r="AT187" s="17"/>
    </row>
    <row r="188" spans="2:46">
      <c r="B188" s="8"/>
      <c r="E188" s="8"/>
      <c r="AK188" s="17"/>
      <c r="AL188" s="17"/>
      <c r="AM188" s="17"/>
      <c r="AN188" s="17"/>
      <c r="AO188" s="17"/>
      <c r="AP188" s="17"/>
      <c r="AS188" s="17"/>
      <c r="AT188" s="17"/>
    </row>
    <row r="189" spans="2:46">
      <c r="B189" s="8"/>
      <c r="E189" s="8"/>
      <c r="AK189" s="17"/>
      <c r="AL189" s="17"/>
      <c r="AM189" s="17"/>
      <c r="AN189" s="17"/>
      <c r="AO189" s="17"/>
      <c r="AP189" s="17"/>
      <c r="AS189" s="17"/>
      <c r="AT189" s="17"/>
    </row>
    <row r="190" spans="2:46">
      <c r="B190" s="8"/>
      <c r="E190" s="8"/>
      <c r="AK190" s="17"/>
      <c r="AL190" s="17"/>
      <c r="AM190" s="17"/>
      <c r="AN190" s="17"/>
      <c r="AO190" s="17"/>
      <c r="AP190" s="17"/>
      <c r="AS190" s="17"/>
      <c r="AT190" s="17"/>
    </row>
    <row r="191" spans="2:46">
      <c r="B191" s="8"/>
      <c r="E191" s="8"/>
      <c r="AK191" s="17"/>
      <c r="AL191" s="17"/>
      <c r="AM191" s="17"/>
      <c r="AN191" s="17"/>
      <c r="AO191" s="17"/>
      <c r="AP191" s="17"/>
      <c r="AS191" s="17"/>
      <c r="AT191" s="17"/>
    </row>
    <row r="192" spans="2:46">
      <c r="B192" s="8"/>
      <c r="E192" s="8"/>
      <c r="AK192" s="17"/>
      <c r="AL192" s="17"/>
      <c r="AM192" s="17"/>
      <c r="AN192" s="17"/>
      <c r="AO192" s="17"/>
      <c r="AP192" s="17"/>
      <c r="AS192" s="17"/>
      <c r="AT192" s="17"/>
    </row>
    <row r="193" spans="2:46">
      <c r="B193" s="8"/>
      <c r="E193" s="8"/>
      <c r="AK193" s="17"/>
      <c r="AL193" s="17"/>
      <c r="AM193" s="17"/>
      <c r="AN193" s="17"/>
      <c r="AO193" s="17"/>
      <c r="AP193" s="17"/>
      <c r="AS193" s="17"/>
      <c r="AT193" s="17"/>
    </row>
    <row r="194" spans="2:46">
      <c r="B194" s="8"/>
      <c r="E194" s="8"/>
      <c r="AK194" s="17"/>
      <c r="AL194" s="17"/>
      <c r="AM194" s="17"/>
      <c r="AN194" s="17"/>
      <c r="AO194" s="17"/>
      <c r="AP194" s="17"/>
      <c r="AS194" s="17"/>
      <c r="AT194" s="17"/>
    </row>
    <row r="195" spans="2:46">
      <c r="B195" s="8"/>
      <c r="E195" s="8"/>
      <c r="AK195" s="17"/>
      <c r="AL195" s="17"/>
      <c r="AM195" s="17"/>
      <c r="AN195" s="17"/>
      <c r="AO195" s="17"/>
      <c r="AP195" s="17"/>
      <c r="AS195" s="17"/>
      <c r="AT195" s="17"/>
    </row>
    <row r="196" spans="2:46">
      <c r="B196" s="8"/>
      <c r="E196" s="8"/>
      <c r="AK196" s="17"/>
      <c r="AL196" s="17"/>
      <c r="AM196" s="17"/>
      <c r="AN196" s="17"/>
      <c r="AO196" s="17"/>
      <c r="AP196" s="17"/>
      <c r="AS196" s="17"/>
      <c r="AT196" s="17"/>
    </row>
    <row r="197" spans="2:46">
      <c r="B197" s="8"/>
      <c r="E197" s="8"/>
      <c r="AK197" s="17"/>
      <c r="AL197" s="17"/>
      <c r="AM197" s="17"/>
      <c r="AN197" s="17"/>
      <c r="AO197" s="17"/>
      <c r="AP197" s="17"/>
      <c r="AS197" s="17"/>
      <c r="AT197" s="17"/>
    </row>
    <row r="198" spans="2:46">
      <c r="B198" s="8"/>
      <c r="E198" s="8"/>
      <c r="AK198" s="17"/>
      <c r="AL198" s="17"/>
      <c r="AM198" s="17"/>
      <c r="AN198" s="17"/>
      <c r="AO198" s="17"/>
      <c r="AP198" s="17"/>
      <c r="AS198" s="17"/>
      <c r="AT198" s="17"/>
    </row>
    <row r="199" spans="2:46">
      <c r="B199" s="8"/>
      <c r="E199" s="8"/>
      <c r="AK199" s="17"/>
      <c r="AL199" s="17"/>
      <c r="AM199" s="17"/>
      <c r="AN199" s="17"/>
      <c r="AO199" s="17"/>
      <c r="AP199" s="17"/>
      <c r="AS199" s="17"/>
      <c r="AT199" s="17"/>
    </row>
    <row r="200" spans="2:46">
      <c r="B200" s="8"/>
      <c r="E200" s="8"/>
      <c r="AK200" s="17"/>
      <c r="AL200" s="17"/>
      <c r="AM200" s="17"/>
      <c r="AN200" s="17"/>
      <c r="AO200" s="17"/>
      <c r="AP200" s="17"/>
      <c r="AS200" s="17"/>
      <c r="AT200" s="17"/>
    </row>
    <row r="201" spans="2:46">
      <c r="B201" s="8"/>
      <c r="E201" s="8"/>
      <c r="AK201" s="17"/>
      <c r="AL201" s="17"/>
      <c r="AM201" s="17"/>
      <c r="AN201" s="17"/>
      <c r="AO201" s="17"/>
      <c r="AP201" s="17"/>
      <c r="AS201" s="17"/>
      <c r="AT201" s="17"/>
    </row>
    <row r="202" spans="2:46">
      <c r="B202" s="8"/>
      <c r="E202" s="8"/>
      <c r="AK202" s="17"/>
      <c r="AL202" s="17"/>
      <c r="AM202" s="17"/>
      <c r="AN202" s="17"/>
      <c r="AO202" s="17"/>
      <c r="AP202" s="17"/>
      <c r="AS202" s="17"/>
      <c r="AT202" s="17"/>
    </row>
    <row r="203" spans="2:46">
      <c r="B203" s="8"/>
      <c r="E203" s="8"/>
      <c r="AK203" s="17"/>
      <c r="AL203" s="17"/>
      <c r="AM203" s="17"/>
      <c r="AN203" s="17"/>
      <c r="AO203" s="17"/>
      <c r="AP203" s="17"/>
      <c r="AS203" s="17"/>
      <c r="AT203" s="17"/>
    </row>
    <row r="204" spans="2:46">
      <c r="B204" s="8"/>
      <c r="E204" s="8"/>
      <c r="AK204" s="17"/>
      <c r="AL204" s="17"/>
      <c r="AM204" s="17"/>
      <c r="AN204" s="17"/>
      <c r="AO204" s="17"/>
      <c r="AP204" s="17"/>
      <c r="AS204" s="17"/>
      <c r="AT204" s="17"/>
    </row>
    <row r="205" spans="2:46">
      <c r="B205" s="8"/>
      <c r="E205" s="8"/>
      <c r="AK205" s="17"/>
      <c r="AL205" s="17"/>
      <c r="AM205" s="17"/>
      <c r="AN205" s="17"/>
      <c r="AO205" s="17"/>
      <c r="AP205" s="17"/>
      <c r="AS205" s="17"/>
      <c r="AT205" s="17"/>
    </row>
    <row r="206" spans="2:46">
      <c r="B206" s="8"/>
      <c r="E206" s="8"/>
      <c r="AK206" s="17"/>
      <c r="AL206" s="17"/>
      <c r="AM206" s="17"/>
      <c r="AN206" s="17"/>
      <c r="AO206" s="17"/>
      <c r="AP206" s="17"/>
      <c r="AS206" s="17"/>
      <c r="AT206" s="17"/>
    </row>
    <row r="207" spans="2:46">
      <c r="B207" s="8"/>
      <c r="E207" s="8"/>
      <c r="AK207" s="17"/>
      <c r="AL207" s="17"/>
      <c r="AM207" s="17"/>
      <c r="AN207" s="17"/>
      <c r="AO207" s="17"/>
      <c r="AP207" s="17"/>
      <c r="AS207" s="17"/>
      <c r="AT207" s="17"/>
    </row>
    <row r="208" spans="2:46">
      <c r="B208" s="8"/>
      <c r="E208" s="8"/>
      <c r="AK208" s="17"/>
      <c r="AL208" s="17"/>
      <c r="AM208" s="17"/>
      <c r="AN208" s="17"/>
      <c r="AO208" s="17"/>
      <c r="AP208" s="17"/>
      <c r="AS208" s="17"/>
      <c r="AT208" s="17"/>
    </row>
    <row r="209" spans="2:46">
      <c r="B209" s="8"/>
      <c r="E209" s="8"/>
      <c r="AK209" s="17"/>
      <c r="AL209" s="17"/>
      <c r="AM209" s="17"/>
      <c r="AN209" s="17"/>
      <c r="AO209" s="17"/>
      <c r="AP209" s="17"/>
      <c r="AS209" s="17"/>
      <c r="AT209" s="17"/>
    </row>
    <row r="210" spans="2:46">
      <c r="B210" s="8"/>
      <c r="E210" s="8"/>
      <c r="AK210" s="17"/>
      <c r="AL210" s="17"/>
      <c r="AM210" s="17"/>
      <c r="AN210" s="17"/>
      <c r="AO210" s="17"/>
      <c r="AP210" s="17"/>
      <c r="AS210" s="17"/>
      <c r="AT210" s="17"/>
    </row>
    <row r="211" spans="2:46">
      <c r="B211" s="8"/>
      <c r="E211" s="8"/>
      <c r="AK211" s="17"/>
      <c r="AL211" s="17"/>
      <c r="AM211" s="17"/>
      <c r="AN211" s="17"/>
      <c r="AO211" s="17"/>
      <c r="AP211" s="17"/>
      <c r="AS211" s="17"/>
      <c r="AT211" s="17"/>
    </row>
    <row r="212" spans="2:46">
      <c r="B212" s="8"/>
      <c r="E212" s="8"/>
      <c r="AK212" s="17"/>
      <c r="AL212" s="17"/>
      <c r="AM212" s="17"/>
      <c r="AN212" s="17"/>
      <c r="AO212" s="17"/>
      <c r="AP212" s="17"/>
      <c r="AS212" s="17"/>
      <c r="AT212" s="17"/>
    </row>
    <row r="213" spans="2:46">
      <c r="B213" s="8"/>
      <c r="E213" s="8"/>
      <c r="AK213" s="17"/>
      <c r="AL213" s="17"/>
      <c r="AM213" s="17"/>
      <c r="AN213" s="17"/>
      <c r="AO213" s="17"/>
      <c r="AP213" s="17"/>
      <c r="AS213" s="17"/>
      <c r="AT213" s="17"/>
    </row>
    <row r="214" spans="2:46">
      <c r="B214" s="8"/>
      <c r="E214" s="8"/>
      <c r="AK214" s="17"/>
      <c r="AL214" s="17"/>
      <c r="AM214" s="17"/>
      <c r="AN214" s="17"/>
      <c r="AO214" s="17"/>
      <c r="AP214" s="17"/>
      <c r="AS214" s="17"/>
      <c r="AT214" s="17"/>
    </row>
    <row r="215" spans="2:46">
      <c r="B215" s="8"/>
      <c r="E215" s="8"/>
      <c r="AK215" s="17"/>
      <c r="AL215" s="17"/>
      <c r="AM215" s="17"/>
      <c r="AN215" s="17"/>
      <c r="AO215" s="17"/>
      <c r="AP215" s="17"/>
      <c r="AS215" s="17"/>
      <c r="AT215" s="17"/>
    </row>
    <row r="216" spans="2:46">
      <c r="B216" s="8"/>
      <c r="E216" s="8"/>
      <c r="AK216" s="17"/>
      <c r="AL216" s="17"/>
      <c r="AM216" s="17"/>
      <c r="AN216" s="17"/>
      <c r="AO216" s="17"/>
      <c r="AP216" s="17"/>
      <c r="AS216" s="17"/>
      <c r="AT216" s="17"/>
    </row>
    <row r="217" spans="2:46">
      <c r="B217" s="8"/>
      <c r="E217" s="8"/>
      <c r="AK217" s="17"/>
      <c r="AL217" s="17"/>
      <c r="AM217" s="17"/>
      <c r="AN217" s="17"/>
      <c r="AO217" s="17"/>
      <c r="AP217" s="17"/>
      <c r="AS217" s="17"/>
      <c r="AT217" s="17"/>
    </row>
    <row r="218" spans="2:46">
      <c r="B218" s="8"/>
      <c r="E218" s="8"/>
      <c r="AK218" s="17"/>
      <c r="AL218" s="17"/>
      <c r="AM218" s="17"/>
      <c r="AN218" s="17"/>
      <c r="AO218" s="17"/>
      <c r="AP218" s="17"/>
      <c r="AS218" s="17"/>
      <c r="AT218" s="17"/>
    </row>
    <row r="219" spans="2:46">
      <c r="B219" s="8"/>
      <c r="E219" s="8"/>
      <c r="AK219" s="17"/>
      <c r="AL219" s="17"/>
      <c r="AM219" s="17"/>
      <c r="AN219" s="17"/>
      <c r="AO219" s="17"/>
      <c r="AP219" s="17"/>
      <c r="AS219" s="17"/>
      <c r="AT219" s="17"/>
    </row>
    <row r="220" spans="2:46">
      <c r="B220" s="8"/>
      <c r="E220" s="8"/>
      <c r="AK220" s="17"/>
      <c r="AL220" s="17"/>
      <c r="AM220" s="17"/>
      <c r="AN220" s="17"/>
      <c r="AO220" s="17"/>
      <c r="AP220" s="17"/>
      <c r="AS220" s="17"/>
      <c r="AT220" s="17"/>
    </row>
    <row r="221" spans="2:46">
      <c r="B221" s="8"/>
      <c r="E221" s="8"/>
      <c r="AK221" s="17"/>
      <c r="AL221" s="17"/>
      <c r="AM221" s="17"/>
      <c r="AN221" s="17"/>
      <c r="AO221" s="17"/>
      <c r="AP221" s="17"/>
      <c r="AS221" s="17"/>
      <c r="AT221" s="17"/>
    </row>
    <row r="222" spans="2:46">
      <c r="B222" s="8"/>
      <c r="E222" s="8"/>
      <c r="AK222" s="17"/>
      <c r="AL222" s="17"/>
      <c r="AM222" s="17"/>
      <c r="AN222" s="17"/>
      <c r="AO222" s="17"/>
      <c r="AP222" s="17"/>
      <c r="AS222" s="17"/>
      <c r="AT222" s="17"/>
    </row>
    <row r="223" spans="2:46">
      <c r="B223" s="8"/>
      <c r="E223" s="8"/>
      <c r="AK223" s="17"/>
      <c r="AL223" s="17"/>
      <c r="AM223" s="17"/>
      <c r="AN223" s="17"/>
      <c r="AO223" s="17"/>
      <c r="AP223" s="17"/>
      <c r="AS223" s="17"/>
      <c r="AT223" s="17"/>
    </row>
    <row r="224" spans="2:46">
      <c r="B224" s="8"/>
      <c r="E224" s="8"/>
      <c r="AK224" s="17"/>
      <c r="AL224" s="17"/>
      <c r="AM224" s="17"/>
      <c r="AN224" s="17"/>
      <c r="AO224" s="17"/>
      <c r="AP224" s="17"/>
      <c r="AS224" s="17"/>
      <c r="AT224" s="17"/>
    </row>
    <row r="225" spans="2:46">
      <c r="B225" s="8"/>
      <c r="E225" s="8"/>
      <c r="AK225" s="17"/>
      <c r="AL225" s="17"/>
      <c r="AM225" s="17"/>
      <c r="AN225" s="17"/>
      <c r="AO225" s="17"/>
      <c r="AP225" s="17"/>
      <c r="AS225" s="17"/>
      <c r="AT225" s="17"/>
    </row>
    <row r="226" spans="2:46">
      <c r="B226" s="8"/>
      <c r="E226" s="8"/>
      <c r="AK226" s="17"/>
      <c r="AL226" s="17"/>
      <c r="AM226" s="17"/>
      <c r="AN226" s="17"/>
      <c r="AO226" s="17"/>
      <c r="AP226" s="17"/>
      <c r="AS226" s="17"/>
      <c r="AT226" s="17"/>
    </row>
    <row r="227" spans="2:46">
      <c r="B227" s="8"/>
      <c r="E227" s="8"/>
      <c r="AK227" s="17"/>
      <c r="AL227" s="17"/>
      <c r="AM227" s="17"/>
      <c r="AN227" s="17"/>
      <c r="AO227" s="17"/>
      <c r="AP227" s="17"/>
      <c r="AS227" s="17"/>
      <c r="AT227" s="17"/>
    </row>
    <row r="228" spans="2:46">
      <c r="B228" s="8"/>
      <c r="E228" s="8"/>
      <c r="AK228" s="17"/>
      <c r="AL228" s="17"/>
      <c r="AM228" s="17"/>
      <c r="AN228" s="17"/>
      <c r="AO228" s="17"/>
      <c r="AP228" s="17"/>
      <c r="AS228" s="17"/>
      <c r="AT228" s="17"/>
    </row>
    <row r="229" spans="2:46">
      <c r="B229" s="8"/>
      <c r="E229" s="8"/>
      <c r="AK229" s="17"/>
      <c r="AL229" s="17"/>
      <c r="AM229" s="17"/>
      <c r="AN229" s="17"/>
      <c r="AO229" s="17"/>
      <c r="AP229" s="17"/>
      <c r="AS229" s="17"/>
      <c r="AT229" s="17"/>
    </row>
    <row r="230" spans="2:46">
      <c r="B230" s="8"/>
      <c r="E230" s="8"/>
      <c r="AK230" s="17"/>
      <c r="AL230" s="17"/>
      <c r="AM230" s="17"/>
      <c r="AN230" s="17"/>
      <c r="AO230" s="17"/>
      <c r="AP230" s="17"/>
      <c r="AS230" s="17"/>
      <c r="AT230" s="17"/>
    </row>
    <row r="231" spans="2:46">
      <c r="B231" s="8"/>
      <c r="E231" s="8"/>
      <c r="AK231" s="17"/>
      <c r="AL231" s="17"/>
      <c r="AM231" s="17"/>
      <c r="AN231" s="17"/>
      <c r="AO231" s="17"/>
      <c r="AP231" s="17"/>
      <c r="AS231" s="17"/>
      <c r="AT231" s="17"/>
    </row>
    <row r="232" spans="2:46">
      <c r="B232" s="8"/>
      <c r="E232" s="8"/>
      <c r="AK232" s="17"/>
      <c r="AL232" s="17"/>
      <c r="AM232" s="17"/>
      <c r="AN232" s="17"/>
      <c r="AO232" s="17"/>
      <c r="AP232" s="17"/>
      <c r="AS232" s="17"/>
      <c r="AT232" s="17"/>
    </row>
    <row r="233" spans="2:46">
      <c r="B233" s="8"/>
      <c r="E233" s="8"/>
      <c r="AK233" s="17"/>
      <c r="AL233" s="17"/>
      <c r="AM233" s="17"/>
      <c r="AN233" s="17"/>
      <c r="AO233" s="17"/>
      <c r="AP233" s="17"/>
      <c r="AS233" s="17"/>
      <c r="AT233" s="17"/>
    </row>
    <row r="234" spans="2:46">
      <c r="B234" s="8"/>
      <c r="E234" s="8"/>
      <c r="AK234" s="17"/>
      <c r="AL234" s="17"/>
      <c r="AM234" s="17"/>
      <c r="AN234" s="17"/>
      <c r="AO234" s="17"/>
      <c r="AP234" s="17"/>
      <c r="AS234" s="17"/>
      <c r="AT234" s="17"/>
    </row>
    <row r="235" spans="2:46">
      <c r="B235" s="8"/>
      <c r="E235" s="8"/>
      <c r="AK235" s="17"/>
      <c r="AL235" s="17"/>
      <c r="AM235" s="17"/>
      <c r="AN235" s="17"/>
      <c r="AO235" s="17"/>
      <c r="AP235" s="17"/>
      <c r="AS235" s="17"/>
      <c r="AT235" s="17"/>
    </row>
    <row r="236" spans="2:46">
      <c r="B236" s="8"/>
      <c r="E236" s="8"/>
      <c r="AK236" s="17"/>
      <c r="AL236" s="17"/>
      <c r="AM236" s="17"/>
      <c r="AN236" s="17"/>
      <c r="AO236" s="17"/>
      <c r="AP236" s="17"/>
      <c r="AS236" s="17"/>
      <c r="AT236" s="17"/>
    </row>
    <row r="237" spans="2:46">
      <c r="B237" s="8"/>
      <c r="E237" s="8"/>
      <c r="AK237" s="17"/>
      <c r="AL237" s="17"/>
      <c r="AM237" s="17"/>
      <c r="AN237" s="17"/>
      <c r="AO237" s="17"/>
      <c r="AP237" s="17"/>
      <c r="AS237" s="17"/>
      <c r="AT237" s="17"/>
    </row>
    <row r="238" spans="2:46">
      <c r="B238" s="8"/>
      <c r="E238" s="8"/>
      <c r="AK238" s="17"/>
      <c r="AL238" s="17"/>
      <c r="AM238" s="17"/>
      <c r="AN238" s="17"/>
      <c r="AO238" s="17"/>
      <c r="AP238" s="17"/>
      <c r="AS238" s="17"/>
      <c r="AT238" s="17"/>
    </row>
    <row r="239" spans="2:46">
      <c r="B239" s="8"/>
      <c r="E239" s="8"/>
      <c r="AK239" s="17"/>
      <c r="AL239" s="17"/>
      <c r="AM239" s="17"/>
      <c r="AN239" s="17"/>
      <c r="AO239" s="17"/>
      <c r="AP239" s="17"/>
      <c r="AS239" s="17"/>
      <c r="AT239" s="17"/>
    </row>
    <row r="240" spans="2:46">
      <c r="B240" s="8"/>
      <c r="E240" s="8"/>
      <c r="AK240" s="17"/>
      <c r="AL240" s="17"/>
      <c r="AM240" s="17"/>
      <c r="AN240" s="17"/>
      <c r="AO240" s="17"/>
      <c r="AP240" s="17"/>
      <c r="AS240" s="17"/>
      <c r="AT240" s="17"/>
    </row>
    <row r="241" spans="2:46">
      <c r="B241" s="8"/>
      <c r="E241" s="8"/>
      <c r="AK241" s="17"/>
      <c r="AL241" s="17"/>
      <c r="AM241" s="17"/>
      <c r="AN241" s="17"/>
      <c r="AO241" s="17"/>
      <c r="AP241" s="17"/>
      <c r="AS241" s="17"/>
      <c r="AT241" s="17"/>
    </row>
    <row r="242" spans="2:46">
      <c r="B242" s="8"/>
      <c r="E242" s="8"/>
      <c r="AK242" s="17"/>
      <c r="AL242" s="17"/>
      <c r="AM242" s="17"/>
      <c r="AN242" s="17"/>
      <c r="AO242" s="17"/>
      <c r="AP242" s="17"/>
      <c r="AS242" s="17"/>
      <c r="AT242" s="17"/>
    </row>
    <row r="243" spans="2:46">
      <c r="B243" s="8"/>
      <c r="E243" s="8"/>
      <c r="AK243" s="17"/>
      <c r="AL243" s="17"/>
      <c r="AM243" s="17"/>
      <c r="AN243" s="17"/>
      <c r="AO243" s="17"/>
      <c r="AP243" s="17"/>
      <c r="AS243" s="17"/>
      <c r="AT243" s="17"/>
    </row>
    <row r="244" spans="2:46">
      <c r="B244" s="8"/>
      <c r="E244" s="8"/>
      <c r="AK244" s="17"/>
      <c r="AL244" s="17"/>
      <c r="AM244" s="17"/>
      <c r="AN244" s="17"/>
      <c r="AO244" s="17"/>
      <c r="AP244" s="17"/>
      <c r="AS244" s="17"/>
      <c r="AT244" s="17"/>
    </row>
    <row r="245" spans="2:46">
      <c r="B245" s="8"/>
      <c r="E245" s="8"/>
      <c r="AK245" s="17"/>
      <c r="AL245" s="17"/>
      <c r="AM245" s="17"/>
      <c r="AN245" s="17"/>
      <c r="AO245" s="17"/>
      <c r="AP245" s="17"/>
      <c r="AS245" s="17"/>
      <c r="AT245" s="17"/>
    </row>
    <row r="246" spans="2:46">
      <c r="B246" s="8"/>
      <c r="E246" s="8"/>
      <c r="AK246" s="17"/>
      <c r="AL246" s="17"/>
      <c r="AM246" s="17"/>
      <c r="AN246" s="17"/>
      <c r="AO246" s="17"/>
      <c r="AP246" s="17"/>
      <c r="AS246" s="17"/>
      <c r="AT246" s="17"/>
    </row>
    <row r="247" spans="2:46">
      <c r="B247" s="8"/>
      <c r="E247" s="8"/>
      <c r="AK247" s="17"/>
      <c r="AL247" s="17"/>
      <c r="AM247" s="17"/>
      <c r="AN247" s="17"/>
      <c r="AO247" s="17"/>
      <c r="AP247" s="17"/>
      <c r="AS247" s="17"/>
      <c r="AT247" s="17"/>
    </row>
    <row r="248" spans="2:46">
      <c r="B248" s="8"/>
      <c r="E248" s="8"/>
      <c r="AK248" s="17"/>
      <c r="AL248" s="17"/>
      <c r="AM248" s="17"/>
      <c r="AN248" s="17"/>
      <c r="AO248" s="17"/>
      <c r="AP248" s="17"/>
      <c r="AS248" s="17"/>
      <c r="AT248" s="17"/>
    </row>
    <row r="249" spans="2:46">
      <c r="B249" s="8"/>
      <c r="E249" s="8"/>
      <c r="AK249" s="17"/>
      <c r="AL249" s="17"/>
      <c r="AM249" s="17"/>
      <c r="AN249" s="17"/>
      <c r="AO249" s="17"/>
      <c r="AP249" s="17"/>
      <c r="AS249" s="17"/>
      <c r="AT249" s="17"/>
    </row>
    <row r="250" spans="2:46">
      <c r="B250" s="8"/>
      <c r="E250" s="8"/>
      <c r="AK250" s="17"/>
      <c r="AL250" s="17"/>
      <c r="AM250" s="17"/>
      <c r="AN250" s="17"/>
      <c r="AO250" s="17"/>
      <c r="AP250" s="17"/>
      <c r="AS250" s="17"/>
      <c r="AT250" s="17"/>
    </row>
    <row r="251" spans="2:46">
      <c r="B251" s="8"/>
      <c r="E251" s="8"/>
      <c r="AK251" s="17"/>
      <c r="AL251" s="17"/>
      <c r="AM251" s="17"/>
      <c r="AN251" s="17"/>
      <c r="AO251" s="17"/>
      <c r="AP251" s="17"/>
      <c r="AS251" s="17"/>
      <c r="AT251" s="17"/>
    </row>
    <row r="252" spans="2:46">
      <c r="B252" s="8"/>
      <c r="E252" s="8"/>
      <c r="AK252" s="17"/>
      <c r="AL252" s="17"/>
      <c r="AM252" s="17"/>
      <c r="AN252" s="17"/>
      <c r="AO252" s="17"/>
      <c r="AP252" s="17"/>
      <c r="AS252" s="17"/>
      <c r="AT252" s="17"/>
    </row>
    <row r="253" spans="2:46">
      <c r="B253" s="8"/>
      <c r="E253" s="8"/>
      <c r="AK253" s="17"/>
      <c r="AL253" s="17"/>
      <c r="AM253" s="17"/>
      <c r="AN253" s="17"/>
      <c r="AO253" s="17"/>
      <c r="AP253" s="17"/>
      <c r="AS253" s="17"/>
      <c r="AT253" s="17"/>
    </row>
    <row r="254" spans="2:46">
      <c r="B254" s="8"/>
      <c r="E254" s="8"/>
      <c r="AK254" s="17"/>
      <c r="AL254" s="17"/>
      <c r="AM254" s="17"/>
      <c r="AN254" s="17"/>
      <c r="AO254" s="17"/>
      <c r="AP254" s="17"/>
      <c r="AS254" s="17"/>
      <c r="AT254" s="17"/>
    </row>
    <row r="255" spans="2:46">
      <c r="B255" s="8"/>
      <c r="E255" s="8"/>
      <c r="AK255" s="17"/>
      <c r="AL255" s="17"/>
      <c r="AM255" s="17"/>
      <c r="AN255" s="17"/>
      <c r="AO255" s="17"/>
      <c r="AP255" s="17"/>
      <c r="AS255" s="17"/>
      <c r="AT255" s="17"/>
    </row>
    <row r="256" spans="2:46">
      <c r="B256" s="8"/>
      <c r="E256" s="8"/>
      <c r="AK256" s="17"/>
      <c r="AL256" s="17"/>
      <c r="AM256" s="17"/>
      <c r="AN256" s="17"/>
      <c r="AO256" s="17"/>
      <c r="AP256" s="17"/>
      <c r="AS256" s="17"/>
      <c r="AT256" s="17"/>
    </row>
    <row r="257" spans="2:46">
      <c r="B257" s="8"/>
      <c r="E257" s="8"/>
      <c r="AK257" s="17"/>
      <c r="AL257" s="17"/>
      <c r="AM257" s="17"/>
      <c r="AN257" s="17"/>
      <c r="AO257" s="17"/>
      <c r="AP257" s="17"/>
      <c r="AS257" s="17"/>
      <c r="AT257" s="17"/>
    </row>
    <row r="258" spans="2:46">
      <c r="B258" s="8"/>
      <c r="E258" s="8"/>
      <c r="AK258" s="17"/>
      <c r="AL258" s="17"/>
      <c r="AM258" s="17"/>
      <c r="AN258" s="17"/>
      <c r="AO258" s="17"/>
      <c r="AP258" s="17"/>
      <c r="AS258" s="17"/>
      <c r="AT258" s="17"/>
    </row>
    <row r="259" spans="2:46">
      <c r="B259" s="8"/>
      <c r="E259" s="8"/>
      <c r="AK259" s="17"/>
      <c r="AL259" s="17"/>
      <c r="AM259" s="17"/>
      <c r="AN259" s="17"/>
      <c r="AO259" s="17"/>
      <c r="AP259" s="17"/>
      <c r="AS259" s="17"/>
      <c r="AT259" s="17"/>
    </row>
    <row r="260" spans="2:46">
      <c r="B260" s="8"/>
      <c r="E260" s="8"/>
      <c r="AK260" s="17"/>
      <c r="AL260" s="17"/>
      <c r="AM260" s="17"/>
      <c r="AN260" s="17"/>
      <c r="AO260" s="17"/>
      <c r="AP260" s="17"/>
      <c r="AS260" s="17"/>
      <c r="AT260" s="17"/>
    </row>
    <row r="261" spans="2:46">
      <c r="B261" s="8"/>
      <c r="E261" s="8"/>
      <c r="AK261" s="17"/>
      <c r="AL261" s="17"/>
      <c r="AM261" s="17"/>
      <c r="AN261" s="17"/>
      <c r="AO261" s="17"/>
      <c r="AP261" s="17"/>
      <c r="AS261" s="17"/>
      <c r="AT261" s="17"/>
    </row>
    <row r="262" spans="2:46">
      <c r="B262" s="8"/>
      <c r="E262" s="8"/>
      <c r="AK262" s="17"/>
      <c r="AL262" s="17"/>
      <c r="AM262" s="17"/>
      <c r="AN262" s="17"/>
      <c r="AO262" s="17"/>
      <c r="AP262" s="17"/>
      <c r="AS262" s="17"/>
      <c r="AT262" s="17"/>
    </row>
    <row r="263" spans="2:46">
      <c r="B263" s="8"/>
      <c r="E263" s="8"/>
      <c r="AK263" s="17"/>
      <c r="AL263" s="17"/>
      <c r="AM263" s="17"/>
      <c r="AN263" s="17"/>
      <c r="AO263" s="17"/>
      <c r="AP263" s="17"/>
      <c r="AS263" s="17"/>
      <c r="AT263" s="17"/>
    </row>
    <row r="264" spans="2:46">
      <c r="B264" s="8"/>
      <c r="E264" s="8"/>
      <c r="AK264" s="17"/>
      <c r="AL264" s="17"/>
      <c r="AM264" s="17"/>
      <c r="AN264" s="17"/>
      <c r="AO264" s="17"/>
      <c r="AP264" s="17"/>
      <c r="AS264" s="17"/>
      <c r="AT264" s="17"/>
    </row>
    <row r="265" spans="2:46">
      <c r="B265" s="8"/>
      <c r="E265" s="8"/>
      <c r="AK265" s="17"/>
      <c r="AL265" s="17"/>
      <c r="AM265" s="17"/>
      <c r="AN265" s="17"/>
      <c r="AO265" s="17"/>
      <c r="AP265" s="17"/>
      <c r="AS265" s="17"/>
      <c r="AT265" s="17"/>
    </row>
    <row r="266" spans="2:46">
      <c r="B266" s="8"/>
      <c r="E266" s="8"/>
      <c r="AK266" s="17"/>
      <c r="AL266" s="17"/>
      <c r="AM266" s="17"/>
      <c r="AN266" s="17"/>
      <c r="AO266" s="17"/>
      <c r="AP266" s="17"/>
      <c r="AS266" s="17"/>
      <c r="AT266" s="17"/>
    </row>
    <row r="267" spans="2:46">
      <c r="B267" s="8"/>
      <c r="E267" s="8"/>
      <c r="AK267" s="17"/>
      <c r="AL267" s="17"/>
      <c r="AM267" s="17"/>
      <c r="AN267" s="17"/>
      <c r="AO267" s="17"/>
      <c r="AP267" s="17"/>
      <c r="AS267" s="17"/>
      <c r="AT267" s="17"/>
    </row>
    <row r="268" spans="2:46">
      <c r="B268" s="8"/>
      <c r="E268" s="8"/>
      <c r="AK268" s="17"/>
      <c r="AL268" s="17"/>
      <c r="AM268" s="17"/>
      <c r="AN268" s="17"/>
      <c r="AO268" s="17"/>
      <c r="AP268" s="17"/>
      <c r="AS268" s="17"/>
      <c r="AT268" s="17"/>
    </row>
    <row r="269" spans="2:46">
      <c r="B269" s="8"/>
      <c r="E269" s="8"/>
      <c r="AK269" s="17"/>
      <c r="AL269" s="17"/>
      <c r="AM269" s="17"/>
      <c r="AN269" s="17"/>
      <c r="AO269" s="17"/>
      <c r="AP269" s="17"/>
      <c r="AS269" s="17"/>
      <c r="AT269" s="17"/>
    </row>
    <row r="270" spans="2:46">
      <c r="B270" s="8"/>
      <c r="E270" s="8"/>
      <c r="AK270" s="17"/>
      <c r="AL270" s="17"/>
      <c r="AM270" s="17"/>
      <c r="AN270" s="17"/>
      <c r="AO270" s="17"/>
      <c r="AP270" s="17"/>
      <c r="AS270" s="17"/>
      <c r="AT270" s="17"/>
    </row>
    <row r="271" spans="2:46">
      <c r="B271" s="8"/>
      <c r="E271" s="8"/>
      <c r="AK271" s="17"/>
      <c r="AL271" s="17"/>
      <c r="AM271" s="17"/>
      <c r="AN271" s="17"/>
      <c r="AO271" s="17"/>
      <c r="AP271" s="17"/>
      <c r="AS271" s="17"/>
      <c r="AT271" s="17"/>
    </row>
    <row r="272" spans="2:46">
      <c r="B272" s="8"/>
      <c r="E272" s="8"/>
      <c r="AK272" s="17"/>
      <c r="AL272" s="17"/>
      <c r="AM272" s="17"/>
      <c r="AN272" s="17"/>
      <c r="AO272" s="17"/>
      <c r="AP272" s="17"/>
      <c r="AS272" s="17"/>
      <c r="AT272" s="17"/>
    </row>
    <row r="273" spans="2:46">
      <c r="B273" s="8"/>
      <c r="E273" s="8"/>
      <c r="AK273" s="17"/>
      <c r="AL273" s="17"/>
      <c r="AM273" s="17"/>
      <c r="AN273" s="17"/>
      <c r="AO273" s="17"/>
      <c r="AP273" s="17"/>
      <c r="AS273" s="17"/>
      <c r="AT273" s="17"/>
    </row>
    <row r="274" spans="2:46">
      <c r="B274" s="8"/>
      <c r="E274" s="8"/>
      <c r="AK274" s="17"/>
      <c r="AL274" s="17"/>
      <c r="AM274" s="17"/>
      <c r="AN274" s="17"/>
      <c r="AO274" s="17"/>
      <c r="AP274" s="17"/>
      <c r="AS274" s="17"/>
      <c r="AT274" s="17"/>
    </row>
    <row r="275" spans="2:46">
      <c r="B275" s="8"/>
      <c r="E275" s="8"/>
      <c r="AK275" s="17"/>
      <c r="AL275" s="17"/>
      <c r="AM275" s="17"/>
      <c r="AN275" s="17"/>
      <c r="AO275" s="17"/>
      <c r="AP275" s="17"/>
      <c r="AS275" s="17"/>
      <c r="AT275" s="17"/>
    </row>
    <row r="276" spans="2:46">
      <c r="B276" s="8"/>
      <c r="E276" s="8"/>
      <c r="AK276" s="17"/>
      <c r="AL276" s="17"/>
      <c r="AM276" s="17"/>
      <c r="AN276" s="17"/>
      <c r="AO276" s="17"/>
      <c r="AP276" s="17"/>
      <c r="AS276" s="17"/>
      <c r="AT276" s="17"/>
    </row>
    <row r="277" spans="2:46">
      <c r="B277" s="8"/>
      <c r="E277" s="8"/>
      <c r="AK277" s="17"/>
      <c r="AL277" s="17"/>
      <c r="AM277" s="17"/>
      <c r="AN277" s="17"/>
      <c r="AO277" s="17"/>
      <c r="AP277" s="17"/>
      <c r="AS277" s="17"/>
      <c r="AT277" s="17"/>
    </row>
    <row r="278" spans="2:46">
      <c r="B278" s="8"/>
      <c r="E278" s="8"/>
      <c r="AK278" s="17"/>
      <c r="AL278" s="17"/>
      <c r="AM278" s="17"/>
      <c r="AN278" s="17"/>
      <c r="AO278" s="17"/>
      <c r="AP278" s="17"/>
      <c r="AS278" s="17"/>
      <c r="AT278" s="17"/>
    </row>
    <row r="279" spans="2:46">
      <c r="B279" s="8"/>
      <c r="E279" s="8"/>
      <c r="AK279" s="17"/>
      <c r="AL279" s="17"/>
      <c r="AM279" s="17"/>
      <c r="AN279" s="17"/>
      <c r="AO279" s="17"/>
      <c r="AP279" s="17"/>
      <c r="AS279" s="17"/>
      <c r="AT279" s="17"/>
    </row>
    <row r="280" spans="2:46">
      <c r="B280" s="8"/>
      <c r="E280" s="8"/>
      <c r="AK280" s="17"/>
      <c r="AL280" s="17"/>
      <c r="AM280" s="17"/>
      <c r="AN280" s="17"/>
      <c r="AO280" s="17"/>
      <c r="AP280" s="17"/>
      <c r="AS280" s="17"/>
      <c r="AT280" s="17"/>
    </row>
    <row r="281" spans="2:46">
      <c r="B281" s="8"/>
      <c r="E281" s="8"/>
      <c r="AK281" s="17"/>
      <c r="AL281" s="17"/>
      <c r="AM281" s="17"/>
      <c r="AN281" s="17"/>
      <c r="AO281" s="17"/>
      <c r="AP281" s="17"/>
      <c r="AS281" s="17"/>
      <c r="AT281" s="17"/>
    </row>
    <row r="282" spans="2:46">
      <c r="B282" s="8"/>
      <c r="E282" s="8"/>
      <c r="AK282" s="17"/>
      <c r="AL282" s="17"/>
      <c r="AM282" s="17"/>
      <c r="AN282" s="17"/>
      <c r="AO282" s="17"/>
      <c r="AP282" s="17"/>
      <c r="AS282" s="17"/>
      <c r="AT282" s="17"/>
    </row>
    <row r="283" spans="2:46">
      <c r="B283" s="8"/>
      <c r="E283" s="8"/>
      <c r="AK283" s="17"/>
      <c r="AL283" s="17"/>
      <c r="AM283" s="17"/>
      <c r="AN283" s="17"/>
      <c r="AO283" s="17"/>
      <c r="AP283" s="17"/>
      <c r="AS283" s="17"/>
      <c r="AT283" s="17"/>
    </row>
    <row r="284" spans="2:46">
      <c r="B284" s="8"/>
      <c r="E284" s="8"/>
      <c r="AK284" s="17"/>
      <c r="AL284" s="17"/>
      <c r="AM284" s="17"/>
      <c r="AN284" s="17"/>
      <c r="AO284" s="17"/>
      <c r="AP284" s="17"/>
      <c r="AS284" s="17"/>
      <c r="AT284" s="17"/>
    </row>
    <row r="285" spans="2:46">
      <c r="B285" s="8"/>
      <c r="E285" s="8"/>
      <c r="AK285" s="17"/>
      <c r="AL285" s="17"/>
      <c r="AM285" s="17"/>
      <c r="AN285" s="17"/>
      <c r="AO285" s="17"/>
      <c r="AP285" s="17"/>
      <c r="AS285" s="17"/>
      <c r="AT285" s="17"/>
    </row>
    <row r="286" spans="2:46">
      <c r="B286" s="8"/>
      <c r="E286" s="8"/>
      <c r="AK286" s="17"/>
      <c r="AL286" s="17"/>
      <c r="AM286" s="17"/>
      <c r="AN286" s="17"/>
      <c r="AO286" s="17"/>
      <c r="AP286" s="17"/>
      <c r="AS286" s="17"/>
      <c r="AT286" s="17"/>
    </row>
    <row r="287" spans="2:46">
      <c r="B287" s="8"/>
      <c r="E287" s="8"/>
      <c r="AK287" s="17"/>
      <c r="AL287" s="17"/>
      <c r="AM287" s="17"/>
      <c r="AN287" s="17"/>
      <c r="AO287" s="17"/>
      <c r="AP287" s="17"/>
      <c r="AS287" s="17"/>
      <c r="AT287" s="17"/>
    </row>
    <row r="288" spans="2:46">
      <c r="B288" s="8"/>
      <c r="E288" s="8"/>
      <c r="AK288" s="17"/>
      <c r="AL288" s="17"/>
      <c r="AM288" s="17"/>
      <c r="AN288" s="17"/>
      <c r="AO288" s="17"/>
      <c r="AP288" s="17"/>
      <c r="AS288" s="17"/>
      <c r="AT288" s="17"/>
    </row>
    <row r="289" spans="2:46">
      <c r="B289" s="8"/>
      <c r="E289" s="8"/>
      <c r="AK289" s="17"/>
      <c r="AL289" s="17"/>
      <c r="AM289" s="17"/>
      <c r="AN289" s="17"/>
      <c r="AO289" s="17"/>
      <c r="AP289" s="17"/>
      <c r="AS289" s="17"/>
      <c r="AT289" s="17"/>
    </row>
    <row r="290" spans="2:46">
      <c r="B290" s="8"/>
      <c r="E290" s="8"/>
      <c r="AK290" s="17"/>
      <c r="AL290" s="17"/>
      <c r="AM290" s="17"/>
      <c r="AN290" s="17"/>
      <c r="AO290" s="17"/>
      <c r="AP290" s="17"/>
      <c r="AS290" s="17"/>
      <c r="AT290" s="17"/>
    </row>
    <row r="291" spans="2:46">
      <c r="B291" s="8"/>
      <c r="E291" s="8"/>
      <c r="AK291" s="17"/>
      <c r="AL291" s="17"/>
      <c r="AM291" s="17"/>
      <c r="AN291" s="17"/>
      <c r="AO291" s="17"/>
      <c r="AP291" s="17"/>
      <c r="AS291" s="17"/>
      <c r="AT291" s="17"/>
    </row>
    <row r="292" spans="2:46">
      <c r="B292" s="8"/>
      <c r="E292" s="8"/>
      <c r="AK292" s="17"/>
      <c r="AL292" s="17"/>
      <c r="AM292" s="17"/>
      <c r="AN292" s="17"/>
      <c r="AO292" s="17"/>
      <c r="AP292" s="17"/>
      <c r="AS292" s="17"/>
      <c r="AT292" s="17"/>
    </row>
    <row r="293" spans="2:46">
      <c r="B293" s="8"/>
      <c r="E293" s="8"/>
      <c r="AK293" s="17"/>
      <c r="AL293" s="17"/>
      <c r="AM293" s="17"/>
      <c r="AN293" s="17"/>
      <c r="AO293" s="17"/>
      <c r="AP293" s="17"/>
      <c r="AS293" s="17"/>
      <c r="AT293" s="17"/>
    </row>
    <row r="294" spans="2:46">
      <c r="B294" s="8"/>
      <c r="E294" s="8"/>
      <c r="AK294" s="17"/>
      <c r="AL294" s="17"/>
      <c r="AM294" s="17"/>
      <c r="AN294" s="17"/>
      <c r="AO294" s="17"/>
      <c r="AP294" s="17"/>
      <c r="AS294" s="17"/>
      <c r="AT294" s="17"/>
    </row>
    <row r="295" spans="2:46">
      <c r="B295" s="8"/>
      <c r="E295" s="8"/>
      <c r="AK295" s="17"/>
      <c r="AL295" s="17"/>
      <c r="AM295" s="17"/>
      <c r="AN295" s="17"/>
      <c r="AO295" s="17"/>
      <c r="AP295" s="17"/>
      <c r="AS295" s="17"/>
      <c r="AT295" s="17"/>
    </row>
    <row r="296" spans="2:46">
      <c r="B296" s="8"/>
      <c r="E296" s="8"/>
      <c r="AK296" s="17"/>
      <c r="AL296" s="17"/>
      <c r="AM296" s="17"/>
      <c r="AN296" s="17"/>
      <c r="AO296" s="17"/>
      <c r="AP296" s="17"/>
      <c r="AS296" s="17"/>
      <c r="AT296" s="17"/>
    </row>
    <row r="297" spans="2:46">
      <c r="B297" s="8"/>
      <c r="E297" s="8"/>
      <c r="AK297" s="17"/>
      <c r="AL297" s="17"/>
      <c r="AM297" s="17"/>
      <c r="AN297" s="17"/>
      <c r="AO297" s="17"/>
      <c r="AP297" s="17"/>
      <c r="AS297" s="17"/>
      <c r="AT297" s="17"/>
    </row>
    <row r="298" spans="2:46">
      <c r="B298" s="8"/>
      <c r="E298" s="8"/>
      <c r="AK298" s="17"/>
      <c r="AL298" s="17"/>
      <c r="AM298" s="17"/>
      <c r="AN298" s="17"/>
      <c r="AO298" s="17"/>
      <c r="AP298" s="17"/>
      <c r="AS298" s="17"/>
      <c r="AT298" s="17"/>
    </row>
    <row r="299" spans="2:46">
      <c r="B299" s="8"/>
      <c r="E299" s="8"/>
      <c r="AK299" s="17"/>
      <c r="AL299" s="17"/>
      <c r="AM299" s="17"/>
      <c r="AN299" s="17"/>
      <c r="AO299" s="17"/>
      <c r="AP299" s="17"/>
      <c r="AS299" s="17"/>
      <c r="AT299" s="17"/>
    </row>
    <row r="300" spans="2:46">
      <c r="B300" s="8"/>
      <c r="E300" s="8"/>
      <c r="AK300" s="17"/>
      <c r="AL300" s="17"/>
      <c r="AM300" s="17"/>
      <c r="AN300" s="17"/>
      <c r="AO300" s="17"/>
      <c r="AP300" s="17"/>
      <c r="AS300" s="17"/>
      <c r="AT300" s="17"/>
    </row>
    <row r="301" spans="2:46">
      <c r="B301" s="8"/>
      <c r="E301" s="8"/>
      <c r="AK301" s="17"/>
      <c r="AL301" s="17"/>
      <c r="AM301" s="17"/>
      <c r="AN301" s="17"/>
      <c r="AO301" s="17"/>
      <c r="AP301" s="17"/>
      <c r="AS301" s="17"/>
      <c r="AT301" s="17"/>
    </row>
    <row r="302" spans="2:46">
      <c r="B302" s="8"/>
      <c r="E302" s="8"/>
      <c r="AK302" s="17"/>
      <c r="AL302" s="17"/>
      <c r="AM302" s="17"/>
      <c r="AN302" s="17"/>
      <c r="AO302" s="17"/>
      <c r="AP302" s="17"/>
      <c r="AS302" s="17"/>
      <c r="AT302" s="17"/>
    </row>
    <row r="303" spans="2:46">
      <c r="B303" s="8"/>
      <c r="E303" s="8"/>
      <c r="AK303" s="17"/>
      <c r="AL303" s="17"/>
      <c r="AM303" s="17"/>
      <c r="AN303" s="17"/>
      <c r="AO303" s="17"/>
      <c r="AP303" s="17"/>
      <c r="AS303" s="17"/>
      <c r="AT303" s="17"/>
    </row>
    <row r="304" spans="2:46">
      <c r="B304" s="8"/>
      <c r="E304" s="8"/>
      <c r="AK304" s="17"/>
      <c r="AL304" s="17"/>
      <c r="AM304" s="17"/>
      <c r="AN304" s="17"/>
      <c r="AO304" s="17"/>
      <c r="AP304" s="17"/>
      <c r="AS304" s="17"/>
      <c r="AT304" s="17"/>
    </row>
    <row r="305" spans="2:46">
      <c r="B305" s="8"/>
      <c r="E305" s="8"/>
      <c r="AK305" s="17"/>
      <c r="AL305" s="17"/>
      <c r="AM305" s="17"/>
      <c r="AN305" s="17"/>
      <c r="AO305" s="17"/>
      <c r="AP305" s="17"/>
      <c r="AS305" s="17"/>
      <c r="AT305" s="17"/>
    </row>
    <row r="306" spans="2:46">
      <c r="B306" s="8"/>
      <c r="E306" s="8"/>
      <c r="AK306" s="17"/>
      <c r="AL306" s="17"/>
      <c r="AM306" s="17"/>
      <c r="AN306" s="17"/>
      <c r="AO306" s="17"/>
      <c r="AP306" s="17"/>
      <c r="AS306" s="17"/>
      <c r="AT306" s="17"/>
    </row>
    <row r="307" spans="2:46">
      <c r="B307" s="8"/>
      <c r="E307" s="8"/>
      <c r="AK307" s="17"/>
      <c r="AL307" s="17"/>
      <c r="AM307" s="17"/>
      <c r="AN307" s="17"/>
      <c r="AO307" s="17"/>
      <c r="AP307" s="17"/>
      <c r="AS307" s="17"/>
      <c r="AT307" s="17"/>
    </row>
    <row r="308" spans="2:46">
      <c r="B308" s="8"/>
      <c r="E308" s="8"/>
      <c r="AK308" s="17"/>
      <c r="AL308" s="17"/>
      <c r="AM308" s="17"/>
      <c r="AN308" s="17"/>
      <c r="AO308" s="17"/>
      <c r="AP308" s="17"/>
      <c r="AS308" s="17"/>
      <c r="AT308" s="17"/>
    </row>
    <row r="309" spans="2:46">
      <c r="B309" s="8"/>
      <c r="E309" s="8"/>
      <c r="AK309" s="17"/>
      <c r="AL309" s="17"/>
      <c r="AM309" s="17"/>
      <c r="AN309" s="17"/>
      <c r="AO309" s="17"/>
      <c r="AP309" s="17"/>
      <c r="AS309" s="17"/>
      <c r="AT309" s="17"/>
    </row>
    <row r="310" spans="2:46">
      <c r="B310" s="8"/>
      <c r="E310" s="8"/>
      <c r="AK310" s="17"/>
      <c r="AL310" s="17"/>
      <c r="AM310" s="17"/>
      <c r="AN310" s="17"/>
      <c r="AO310" s="17"/>
      <c r="AP310" s="17"/>
      <c r="AS310" s="17"/>
      <c r="AT310" s="17"/>
    </row>
    <row r="311" spans="2:46">
      <c r="B311" s="8"/>
      <c r="E311" s="8"/>
      <c r="AK311" s="17"/>
      <c r="AL311" s="17"/>
      <c r="AM311" s="17"/>
      <c r="AN311" s="17"/>
      <c r="AO311" s="17"/>
      <c r="AP311" s="17"/>
      <c r="AS311" s="17"/>
      <c r="AT311" s="17"/>
    </row>
    <row r="312" spans="2:46">
      <c r="B312" s="8"/>
      <c r="E312" s="8"/>
      <c r="AK312" s="17"/>
      <c r="AL312" s="17"/>
      <c r="AM312" s="17"/>
      <c r="AN312" s="17"/>
      <c r="AO312" s="17"/>
      <c r="AP312" s="17"/>
      <c r="AS312" s="17"/>
      <c r="AT312" s="17"/>
    </row>
    <row r="313" spans="2:46">
      <c r="B313" s="8"/>
      <c r="E313" s="8"/>
      <c r="AK313" s="17"/>
      <c r="AL313" s="17"/>
      <c r="AM313" s="17"/>
      <c r="AN313" s="17"/>
      <c r="AO313" s="17"/>
      <c r="AP313" s="17"/>
      <c r="AS313" s="17"/>
      <c r="AT313" s="17"/>
    </row>
    <row r="314" spans="2:46">
      <c r="B314" s="8"/>
      <c r="E314" s="8"/>
      <c r="AK314" s="17"/>
      <c r="AL314" s="17"/>
      <c r="AM314" s="17"/>
      <c r="AN314" s="17"/>
      <c r="AO314" s="17"/>
      <c r="AP314" s="17"/>
      <c r="AS314" s="17"/>
      <c r="AT314" s="17"/>
    </row>
    <row r="315" spans="2:46">
      <c r="B315" s="8"/>
      <c r="E315" s="8"/>
      <c r="AK315" s="17"/>
      <c r="AL315" s="17"/>
      <c r="AM315" s="17"/>
      <c r="AN315" s="17"/>
      <c r="AO315" s="17"/>
      <c r="AP315" s="17"/>
      <c r="AS315" s="17"/>
      <c r="AT315" s="17"/>
    </row>
    <row r="316" spans="2:46">
      <c r="B316" s="8"/>
      <c r="E316" s="8"/>
      <c r="AK316" s="17"/>
      <c r="AL316" s="17"/>
      <c r="AM316" s="17"/>
      <c r="AN316" s="17"/>
      <c r="AO316" s="17"/>
      <c r="AP316" s="17"/>
      <c r="AS316" s="17"/>
      <c r="AT316" s="17"/>
    </row>
    <row r="317" spans="2:46">
      <c r="B317" s="8"/>
      <c r="E317" s="8"/>
      <c r="AK317" s="17"/>
      <c r="AL317" s="17"/>
      <c r="AM317" s="17"/>
      <c r="AN317" s="17"/>
      <c r="AO317" s="17"/>
      <c r="AP317" s="17"/>
      <c r="AS317" s="17"/>
      <c r="AT317" s="17"/>
    </row>
    <row r="318" spans="2:46">
      <c r="B318" s="8"/>
      <c r="E318" s="8"/>
      <c r="AK318" s="17"/>
      <c r="AL318" s="17"/>
      <c r="AM318" s="17"/>
      <c r="AN318" s="17"/>
      <c r="AO318" s="17"/>
      <c r="AP318" s="17"/>
      <c r="AS318" s="17"/>
      <c r="AT318" s="17"/>
    </row>
    <row r="319" spans="2:46">
      <c r="B319" s="8"/>
      <c r="E319" s="8"/>
      <c r="AK319" s="17"/>
      <c r="AL319" s="17"/>
      <c r="AM319" s="17"/>
      <c r="AN319" s="17"/>
      <c r="AO319" s="17"/>
      <c r="AP319" s="17"/>
      <c r="AS319" s="17"/>
      <c r="AT319" s="17"/>
    </row>
    <row r="320" spans="2:46">
      <c r="B320" s="8"/>
      <c r="E320" s="8"/>
      <c r="AK320" s="17"/>
      <c r="AL320" s="17"/>
      <c r="AM320" s="17"/>
      <c r="AN320" s="17"/>
      <c r="AO320" s="17"/>
      <c r="AP320" s="17"/>
      <c r="AS320" s="17"/>
      <c r="AT320" s="17"/>
    </row>
    <row r="321" spans="2:46">
      <c r="B321" s="8"/>
      <c r="E321" s="8"/>
      <c r="AK321" s="17"/>
      <c r="AL321" s="17"/>
      <c r="AM321" s="17"/>
      <c r="AN321" s="17"/>
      <c r="AO321" s="17"/>
      <c r="AP321" s="17"/>
      <c r="AS321" s="17"/>
      <c r="AT321" s="17"/>
    </row>
    <row r="322" spans="2:46">
      <c r="B322" s="8"/>
      <c r="E322" s="8"/>
      <c r="AK322" s="17"/>
      <c r="AL322" s="17"/>
      <c r="AM322" s="17"/>
      <c r="AN322" s="17"/>
      <c r="AO322" s="17"/>
      <c r="AP322" s="17"/>
      <c r="AS322" s="17"/>
      <c r="AT322" s="17"/>
    </row>
    <row r="323" spans="2:46">
      <c r="B323" s="8"/>
      <c r="E323" s="8"/>
      <c r="AK323" s="17"/>
      <c r="AL323" s="17"/>
      <c r="AM323" s="17"/>
      <c r="AN323" s="17"/>
      <c r="AO323" s="17"/>
      <c r="AP323" s="17"/>
      <c r="AS323" s="17"/>
      <c r="AT323" s="17"/>
    </row>
    <row r="324" spans="2:46">
      <c r="B324" s="8"/>
      <c r="E324" s="8"/>
      <c r="AK324" s="17"/>
      <c r="AL324" s="17"/>
      <c r="AM324" s="17"/>
      <c r="AN324" s="17"/>
      <c r="AO324" s="17"/>
      <c r="AP324" s="17"/>
      <c r="AS324" s="17"/>
      <c r="AT324" s="17"/>
    </row>
    <row r="325" spans="2:46">
      <c r="B325" s="8"/>
      <c r="E325" s="8"/>
      <c r="AK325" s="17"/>
      <c r="AL325" s="17"/>
      <c r="AM325" s="17"/>
      <c r="AN325" s="17"/>
      <c r="AO325" s="17"/>
      <c r="AP325" s="17"/>
      <c r="AS325" s="17"/>
      <c r="AT325" s="17"/>
    </row>
    <row r="326" spans="2:46">
      <c r="B326" s="8"/>
      <c r="E326" s="8"/>
      <c r="AK326" s="17"/>
      <c r="AL326" s="17"/>
      <c r="AM326" s="17"/>
      <c r="AN326" s="17"/>
      <c r="AO326" s="17"/>
      <c r="AP326" s="17"/>
      <c r="AS326" s="17"/>
      <c r="AT326" s="17"/>
    </row>
    <row r="327" spans="2:46">
      <c r="B327" s="8"/>
      <c r="E327" s="8"/>
      <c r="AK327" s="17"/>
      <c r="AL327" s="17"/>
      <c r="AM327" s="17"/>
      <c r="AN327" s="17"/>
      <c r="AO327" s="17"/>
      <c r="AP327" s="17"/>
      <c r="AS327" s="17"/>
      <c r="AT327" s="17"/>
    </row>
    <row r="328" spans="2:46">
      <c r="B328" s="8"/>
      <c r="E328" s="8"/>
      <c r="AK328" s="17"/>
      <c r="AL328" s="17"/>
      <c r="AM328" s="17"/>
      <c r="AN328" s="17"/>
      <c r="AO328" s="17"/>
      <c r="AP328" s="17"/>
      <c r="AS328" s="17"/>
      <c r="AT328" s="17"/>
    </row>
    <row r="329" spans="2:46">
      <c r="B329" s="8"/>
      <c r="E329" s="8"/>
      <c r="AK329" s="17"/>
      <c r="AL329" s="17"/>
      <c r="AM329" s="17"/>
      <c r="AN329" s="17"/>
      <c r="AO329" s="17"/>
      <c r="AP329" s="17"/>
      <c r="AS329" s="17"/>
      <c r="AT329" s="17"/>
    </row>
    <row r="330" spans="2:46">
      <c r="B330" s="8"/>
      <c r="E330" s="8"/>
      <c r="AK330" s="17"/>
      <c r="AL330" s="17"/>
      <c r="AM330" s="17"/>
      <c r="AN330" s="17"/>
      <c r="AO330" s="17"/>
      <c r="AP330" s="17"/>
      <c r="AS330" s="17"/>
      <c r="AT330" s="17"/>
    </row>
    <row r="331" spans="2:46">
      <c r="B331" s="8"/>
      <c r="E331" s="8"/>
      <c r="AK331" s="17"/>
      <c r="AL331" s="17"/>
      <c r="AM331" s="17"/>
      <c r="AN331" s="17"/>
      <c r="AO331" s="17"/>
      <c r="AP331" s="17"/>
      <c r="AS331" s="17"/>
      <c r="AT331" s="17"/>
    </row>
    <row r="332" spans="2:46">
      <c r="B332" s="8"/>
      <c r="E332" s="8"/>
      <c r="AK332" s="17"/>
      <c r="AL332" s="17"/>
      <c r="AM332" s="17"/>
      <c r="AN332" s="17"/>
      <c r="AO332" s="17"/>
      <c r="AP332" s="17"/>
      <c r="AS332" s="17"/>
      <c r="AT332" s="17"/>
    </row>
    <row r="333" spans="2:46">
      <c r="B333" s="8"/>
      <c r="E333" s="8"/>
      <c r="AK333" s="17"/>
      <c r="AL333" s="17"/>
      <c r="AM333" s="17"/>
      <c r="AN333" s="17"/>
      <c r="AO333" s="17"/>
      <c r="AP333" s="17"/>
      <c r="AS333" s="17"/>
      <c r="AT333" s="17"/>
    </row>
    <row r="334" spans="2:46">
      <c r="B334" s="8"/>
      <c r="E334" s="8"/>
      <c r="AK334" s="17"/>
      <c r="AL334" s="17"/>
      <c r="AM334" s="17"/>
      <c r="AN334" s="17"/>
      <c r="AO334" s="17"/>
      <c r="AP334" s="17"/>
      <c r="AS334" s="17"/>
      <c r="AT334" s="17"/>
    </row>
    <row r="335" spans="2:46">
      <c r="B335" s="8"/>
      <c r="E335" s="8"/>
      <c r="AK335" s="17"/>
      <c r="AL335" s="17"/>
      <c r="AM335" s="17"/>
      <c r="AN335" s="17"/>
      <c r="AO335" s="17"/>
      <c r="AP335" s="17"/>
      <c r="AS335" s="17"/>
      <c r="AT335" s="17"/>
    </row>
    <row r="336" spans="2:46">
      <c r="B336" s="8"/>
      <c r="E336" s="8"/>
      <c r="AK336" s="17"/>
      <c r="AL336" s="17"/>
      <c r="AM336" s="17"/>
      <c r="AN336" s="17"/>
      <c r="AO336" s="17"/>
      <c r="AP336" s="17"/>
      <c r="AS336" s="17"/>
      <c r="AT336" s="17"/>
    </row>
    <row r="337" spans="2:46">
      <c r="B337" s="8"/>
      <c r="E337" s="8"/>
      <c r="AK337" s="17"/>
      <c r="AL337" s="17"/>
      <c r="AM337" s="17"/>
      <c r="AN337" s="17"/>
      <c r="AO337" s="17"/>
      <c r="AP337" s="17"/>
      <c r="AS337" s="17"/>
      <c r="AT337" s="17"/>
    </row>
    <row r="338" spans="2:46">
      <c r="B338" s="8"/>
      <c r="E338" s="8"/>
      <c r="AK338" s="17"/>
      <c r="AL338" s="17"/>
      <c r="AM338" s="17"/>
      <c r="AN338" s="17"/>
      <c r="AO338" s="17"/>
      <c r="AP338" s="17"/>
      <c r="AS338" s="17"/>
      <c r="AT338" s="17"/>
    </row>
    <row r="339" spans="2:46">
      <c r="B339" s="8"/>
      <c r="E339" s="8"/>
      <c r="AK339" s="17"/>
      <c r="AL339" s="17"/>
      <c r="AM339" s="17"/>
      <c r="AN339" s="17"/>
      <c r="AO339" s="17"/>
      <c r="AP339" s="17"/>
      <c r="AS339" s="17"/>
      <c r="AT339" s="17"/>
    </row>
    <row r="340" spans="2:46">
      <c r="B340" s="8"/>
      <c r="E340" s="8"/>
      <c r="AK340" s="17"/>
      <c r="AL340" s="17"/>
      <c r="AM340" s="17"/>
      <c r="AN340" s="17"/>
      <c r="AO340" s="17"/>
      <c r="AP340" s="17"/>
      <c r="AS340" s="17"/>
      <c r="AT340" s="17"/>
    </row>
    <row r="341" spans="2:46">
      <c r="B341" s="8"/>
      <c r="E341" s="8"/>
      <c r="AK341" s="17"/>
      <c r="AL341" s="17"/>
      <c r="AM341" s="17"/>
      <c r="AN341" s="17"/>
      <c r="AO341" s="17"/>
      <c r="AP341" s="17"/>
      <c r="AS341" s="17"/>
      <c r="AT341" s="17"/>
    </row>
    <row r="342" spans="2:46">
      <c r="B342" s="8"/>
      <c r="E342" s="8"/>
      <c r="AK342" s="17"/>
      <c r="AL342" s="17"/>
      <c r="AM342" s="17"/>
      <c r="AN342" s="17"/>
      <c r="AO342" s="17"/>
      <c r="AP342" s="17"/>
      <c r="AS342" s="17"/>
      <c r="AT342" s="17"/>
    </row>
    <row r="343" spans="2:46">
      <c r="B343" s="8"/>
      <c r="E343" s="8"/>
      <c r="AK343" s="17"/>
      <c r="AL343" s="17"/>
      <c r="AM343" s="17"/>
      <c r="AN343" s="17"/>
      <c r="AO343" s="17"/>
      <c r="AP343" s="17"/>
      <c r="AS343" s="17"/>
      <c r="AT343" s="17"/>
    </row>
    <row r="344" spans="2:46">
      <c r="B344" s="8"/>
      <c r="E344" s="8"/>
      <c r="AK344" s="17"/>
      <c r="AL344" s="17"/>
      <c r="AM344" s="17"/>
      <c r="AN344" s="17"/>
      <c r="AO344" s="17"/>
      <c r="AP344" s="17"/>
      <c r="AS344" s="17"/>
      <c r="AT344" s="17"/>
    </row>
    <row r="345" spans="2:46">
      <c r="B345" s="8"/>
      <c r="E345" s="8"/>
      <c r="AK345" s="17"/>
      <c r="AL345" s="17"/>
      <c r="AM345" s="17"/>
      <c r="AN345" s="17"/>
      <c r="AO345" s="17"/>
      <c r="AP345" s="17"/>
      <c r="AS345" s="17"/>
      <c r="AT345" s="17"/>
    </row>
    <row r="346" spans="2:46">
      <c r="B346" s="8"/>
      <c r="E346" s="8"/>
      <c r="AK346" s="17"/>
      <c r="AL346" s="17"/>
      <c r="AM346" s="17"/>
      <c r="AN346" s="17"/>
      <c r="AO346" s="17"/>
      <c r="AP346" s="17"/>
      <c r="AS346" s="17"/>
      <c r="AT346" s="17"/>
    </row>
    <row r="347" spans="2:46">
      <c r="B347" s="8"/>
      <c r="E347" s="8"/>
      <c r="AK347" s="17"/>
      <c r="AL347" s="17"/>
      <c r="AM347" s="17"/>
      <c r="AN347" s="17"/>
      <c r="AO347" s="17"/>
      <c r="AP347" s="17"/>
      <c r="AS347" s="17"/>
      <c r="AT347" s="17"/>
    </row>
    <row r="348" spans="2:46">
      <c r="B348" s="8"/>
      <c r="E348" s="8"/>
      <c r="AK348" s="17"/>
      <c r="AL348" s="17"/>
      <c r="AM348" s="17"/>
      <c r="AN348" s="17"/>
      <c r="AO348" s="17"/>
      <c r="AP348" s="17"/>
      <c r="AS348" s="17"/>
      <c r="AT348" s="17"/>
    </row>
    <row r="349" spans="2:46">
      <c r="B349" s="8"/>
      <c r="E349" s="8"/>
      <c r="AK349" s="17"/>
      <c r="AL349" s="17"/>
      <c r="AM349" s="17"/>
      <c r="AN349" s="17"/>
      <c r="AO349" s="17"/>
      <c r="AP349" s="17"/>
      <c r="AS349" s="17"/>
      <c r="AT349" s="17"/>
    </row>
    <row r="350" spans="2:46">
      <c r="B350" s="8"/>
      <c r="E350" s="8"/>
      <c r="AK350" s="17"/>
      <c r="AL350" s="17"/>
      <c r="AM350" s="17"/>
      <c r="AN350" s="17"/>
      <c r="AO350" s="17"/>
      <c r="AP350" s="17"/>
      <c r="AS350" s="17"/>
      <c r="AT350" s="17"/>
    </row>
    <row r="351" spans="2:46">
      <c r="B351" s="8"/>
      <c r="E351" s="8"/>
      <c r="AK351" s="17"/>
      <c r="AL351" s="17"/>
      <c r="AM351" s="17"/>
      <c r="AN351" s="17"/>
      <c r="AO351" s="17"/>
      <c r="AP351" s="17"/>
      <c r="AS351" s="17"/>
      <c r="AT351" s="17"/>
    </row>
    <row r="352" spans="2:46">
      <c r="B352" s="8"/>
      <c r="E352" s="8"/>
      <c r="AK352" s="17"/>
      <c r="AL352" s="17"/>
      <c r="AM352" s="17"/>
      <c r="AN352" s="17"/>
      <c r="AO352" s="17"/>
      <c r="AP352" s="17"/>
      <c r="AS352" s="17"/>
      <c r="AT352" s="17"/>
    </row>
    <row r="353" spans="2:46">
      <c r="B353" s="8"/>
      <c r="E353" s="8"/>
      <c r="AK353" s="17"/>
      <c r="AL353" s="17"/>
      <c r="AM353" s="17"/>
      <c r="AN353" s="17"/>
      <c r="AO353" s="17"/>
      <c r="AP353" s="17"/>
      <c r="AS353" s="17"/>
      <c r="AT353" s="17"/>
    </row>
    <row r="354" spans="2:46">
      <c r="B354" s="8"/>
      <c r="E354" s="8"/>
      <c r="AK354" s="17"/>
      <c r="AL354" s="17"/>
      <c r="AM354" s="17"/>
      <c r="AN354" s="17"/>
      <c r="AO354" s="17"/>
      <c r="AP354" s="17"/>
      <c r="AS354" s="17"/>
      <c r="AT354" s="17"/>
    </row>
    <row r="355" spans="2:46">
      <c r="B355" s="8"/>
      <c r="E355" s="8"/>
      <c r="AK355" s="17"/>
      <c r="AL355" s="17"/>
      <c r="AM355" s="17"/>
      <c r="AN355" s="17"/>
      <c r="AO355" s="17"/>
      <c r="AP355" s="17"/>
      <c r="AS355" s="17"/>
      <c r="AT355" s="17"/>
    </row>
    <row r="356" spans="2:46">
      <c r="B356" s="8"/>
      <c r="E356" s="8"/>
      <c r="AK356" s="17"/>
      <c r="AL356" s="17"/>
      <c r="AM356" s="17"/>
      <c r="AN356" s="17"/>
      <c r="AO356" s="17"/>
      <c r="AP356" s="17"/>
      <c r="AS356" s="17"/>
      <c r="AT356" s="17"/>
    </row>
    <row r="357" spans="2:46">
      <c r="B357" s="8"/>
      <c r="E357" s="8"/>
      <c r="AK357" s="17"/>
      <c r="AL357" s="17"/>
      <c r="AM357" s="17"/>
      <c r="AN357" s="17"/>
      <c r="AO357" s="17"/>
      <c r="AP357" s="17"/>
      <c r="AS357" s="17"/>
      <c r="AT357" s="17"/>
    </row>
    <row r="358" spans="2:46">
      <c r="B358" s="8"/>
      <c r="E358" s="8"/>
      <c r="AK358" s="17"/>
      <c r="AL358" s="17"/>
      <c r="AM358" s="17"/>
      <c r="AN358" s="17"/>
      <c r="AO358" s="17"/>
      <c r="AP358" s="17"/>
      <c r="AS358" s="17"/>
      <c r="AT358" s="17"/>
    </row>
    <row r="359" spans="2:46">
      <c r="B359" s="8"/>
      <c r="E359" s="8"/>
      <c r="AK359" s="17"/>
      <c r="AL359" s="17"/>
      <c r="AM359" s="17"/>
      <c r="AN359" s="17"/>
      <c r="AO359" s="17"/>
      <c r="AP359" s="17"/>
      <c r="AS359" s="17"/>
      <c r="AT359" s="17"/>
    </row>
    <row r="360" spans="2:46">
      <c r="B360" s="8"/>
      <c r="E360" s="8"/>
      <c r="AK360" s="17"/>
      <c r="AL360" s="17"/>
      <c r="AM360" s="17"/>
      <c r="AN360" s="17"/>
      <c r="AO360" s="17"/>
      <c r="AP360" s="17"/>
      <c r="AS360" s="17"/>
      <c r="AT360" s="17"/>
    </row>
    <row r="361" spans="2:46">
      <c r="B361" s="8"/>
      <c r="E361" s="8"/>
      <c r="AK361" s="17"/>
      <c r="AL361" s="17"/>
      <c r="AM361" s="17"/>
      <c r="AN361" s="17"/>
      <c r="AO361" s="17"/>
      <c r="AP361" s="17"/>
      <c r="AS361" s="17"/>
      <c r="AT361" s="17"/>
    </row>
    <row r="362" spans="2:46">
      <c r="B362" s="8"/>
      <c r="E362" s="8"/>
      <c r="AK362" s="17"/>
      <c r="AL362" s="17"/>
      <c r="AM362" s="17"/>
      <c r="AN362" s="17"/>
      <c r="AO362" s="17"/>
      <c r="AP362" s="17"/>
      <c r="AS362" s="17"/>
      <c r="AT362" s="17"/>
    </row>
    <row r="363" spans="2:46">
      <c r="B363" s="8"/>
      <c r="E363" s="8"/>
      <c r="AK363" s="17"/>
      <c r="AL363" s="17"/>
      <c r="AM363" s="17"/>
      <c r="AN363" s="17"/>
      <c r="AO363" s="17"/>
      <c r="AP363" s="17"/>
      <c r="AS363" s="17"/>
      <c r="AT363" s="17"/>
    </row>
    <row r="364" spans="2:46">
      <c r="B364" s="8"/>
      <c r="E364" s="8"/>
      <c r="AK364" s="17"/>
      <c r="AL364" s="17"/>
      <c r="AM364" s="17"/>
      <c r="AN364" s="17"/>
      <c r="AO364" s="17"/>
      <c r="AP364" s="17"/>
      <c r="AS364" s="17"/>
      <c r="AT364" s="17"/>
    </row>
    <row r="365" spans="2:46">
      <c r="B365" s="8"/>
      <c r="E365" s="8"/>
      <c r="AK365" s="17"/>
      <c r="AL365" s="17"/>
      <c r="AM365" s="17"/>
      <c r="AN365" s="17"/>
      <c r="AO365" s="17"/>
      <c r="AP365" s="17"/>
      <c r="AS365" s="17"/>
      <c r="AT365" s="17"/>
    </row>
    <row r="366" spans="2:46">
      <c r="B366" s="8"/>
      <c r="E366" s="8"/>
      <c r="AK366" s="17"/>
      <c r="AL366" s="17"/>
      <c r="AM366" s="17"/>
      <c r="AN366" s="17"/>
      <c r="AO366" s="17"/>
      <c r="AP366" s="17"/>
      <c r="AS366" s="17"/>
      <c r="AT366" s="17"/>
    </row>
    <row r="367" spans="2:46">
      <c r="B367" s="8"/>
      <c r="E367" s="8"/>
      <c r="AK367" s="17"/>
      <c r="AL367" s="17"/>
      <c r="AM367" s="17"/>
      <c r="AN367" s="17"/>
      <c r="AO367" s="17"/>
      <c r="AP367" s="17"/>
      <c r="AS367" s="17"/>
      <c r="AT367" s="17"/>
    </row>
    <row r="368" spans="2:46">
      <c r="B368" s="8"/>
      <c r="E368" s="8"/>
      <c r="AK368" s="17"/>
      <c r="AL368" s="17"/>
      <c r="AM368" s="17"/>
      <c r="AN368" s="17"/>
      <c r="AO368" s="17"/>
      <c r="AP368" s="17"/>
      <c r="AS368" s="17"/>
      <c r="AT368" s="17"/>
    </row>
    <row r="369" spans="2:46">
      <c r="B369" s="8"/>
      <c r="E369" s="8"/>
      <c r="AK369" s="17"/>
      <c r="AL369" s="17"/>
      <c r="AM369" s="17"/>
      <c r="AN369" s="17"/>
      <c r="AO369" s="17"/>
      <c r="AP369" s="17"/>
      <c r="AS369" s="17"/>
      <c r="AT369" s="17"/>
    </row>
    <row r="370" spans="2:46">
      <c r="B370" s="8"/>
      <c r="E370" s="8"/>
      <c r="AK370" s="17"/>
      <c r="AL370" s="17"/>
      <c r="AM370" s="17"/>
      <c r="AN370" s="17"/>
      <c r="AO370" s="17"/>
      <c r="AP370" s="17"/>
      <c r="AS370" s="17"/>
      <c r="AT370" s="17"/>
    </row>
    <row r="371" spans="2:46">
      <c r="B371" s="8"/>
      <c r="E371" s="8"/>
      <c r="AK371" s="17"/>
      <c r="AL371" s="17"/>
      <c r="AM371" s="17"/>
      <c r="AN371" s="17"/>
      <c r="AO371" s="17"/>
      <c r="AP371" s="17"/>
      <c r="AS371" s="17"/>
      <c r="AT371" s="17"/>
    </row>
    <row r="372" spans="2:46">
      <c r="B372" s="8"/>
      <c r="E372" s="8"/>
      <c r="AK372" s="17"/>
      <c r="AL372" s="17"/>
      <c r="AM372" s="17"/>
      <c r="AN372" s="17"/>
      <c r="AO372" s="17"/>
      <c r="AP372" s="17"/>
      <c r="AS372" s="17"/>
      <c r="AT372" s="17"/>
    </row>
    <row r="373" spans="2:46">
      <c r="B373" s="8"/>
      <c r="E373" s="8"/>
      <c r="AK373" s="17"/>
      <c r="AL373" s="17"/>
      <c r="AM373" s="17"/>
      <c r="AN373" s="17"/>
      <c r="AO373" s="17"/>
      <c r="AP373" s="17"/>
      <c r="AS373" s="17"/>
      <c r="AT373" s="17"/>
    </row>
    <row r="374" spans="2:46">
      <c r="B374" s="8"/>
      <c r="E374" s="8"/>
      <c r="AK374" s="17"/>
      <c r="AL374" s="17"/>
      <c r="AM374" s="17"/>
      <c r="AN374" s="17"/>
      <c r="AO374" s="17"/>
      <c r="AP374" s="17"/>
      <c r="AS374" s="17"/>
      <c r="AT374" s="17"/>
    </row>
    <row r="375" spans="2:46">
      <c r="B375" s="8"/>
      <c r="E375" s="8"/>
      <c r="AK375" s="17"/>
      <c r="AL375" s="17"/>
      <c r="AM375" s="17"/>
      <c r="AN375" s="17"/>
      <c r="AO375" s="17"/>
      <c r="AP375" s="17"/>
      <c r="AS375" s="17"/>
      <c r="AT375" s="17"/>
    </row>
    <row r="376" spans="2:46">
      <c r="B376" s="8"/>
      <c r="E376" s="8"/>
      <c r="AK376" s="17"/>
      <c r="AL376" s="17"/>
      <c r="AM376" s="17"/>
      <c r="AN376" s="17"/>
      <c r="AO376" s="17"/>
      <c r="AP376" s="17"/>
      <c r="AS376" s="17"/>
      <c r="AT376" s="17"/>
    </row>
    <row r="377" spans="2:46">
      <c r="B377" s="8"/>
      <c r="E377" s="8"/>
      <c r="AK377" s="17"/>
      <c r="AL377" s="17"/>
      <c r="AM377" s="17"/>
      <c r="AN377" s="17"/>
      <c r="AO377" s="17"/>
      <c r="AP377" s="17"/>
      <c r="AS377" s="17"/>
      <c r="AT377" s="17"/>
    </row>
    <row r="378" spans="2:46">
      <c r="B378" s="8"/>
      <c r="E378" s="8"/>
      <c r="AK378" s="17"/>
      <c r="AL378" s="17"/>
      <c r="AM378" s="17"/>
      <c r="AN378" s="17"/>
      <c r="AO378" s="17"/>
      <c r="AP378" s="17"/>
      <c r="AS378" s="17"/>
      <c r="AT378" s="17"/>
    </row>
    <row r="379" spans="2:46">
      <c r="B379" s="8"/>
      <c r="E379" s="8"/>
      <c r="AK379" s="17"/>
      <c r="AL379" s="17"/>
      <c r="AM379" s="17"/>
      <c r="AN379" s="17"/>
      <c r="AO379" s="17"/>
      <c r="AP379" s="17"/>
      <c r="AS379" s="17"/>
      <c r="AT379" s="17"/>
    </row>
    <row r="380" spans="2:46">
      <c r="B380" s="8"/>
      <c r="E380" s="8"/>
      <c r="AK380" s="17"/>
      <c r="AL380" s="17"/>
      <c r="AM380" s="17"/>
      <c r="AN380" s="17"/>
      <c r="AO380" s="17"/>
      <c r="AP380" s="17"/>
      <c r="AS380" s="17"/>
      <c r="AT380" s="17"/>
    </row>
    <row r="381" spans="2:46">
      <c r="B381" s="8"/>
      <c r="E381" s="8"/>
      <c r="AK381" s="17"/>
      <c r="AL381" s="17"/>
      <c r="AM381" s="17"/>
      <c r="AN381" s="17"/>
      <c r="AO381" s="17"/>
      <c r="AP381" s="17"/>
      <c r="AS381" s="17"/>
      <c r="AT381" s="17"/>
    </row>
    <row r="382" spans="2:46">
      <c r="B382" s="8"/>
      <c r="E382" s="8"/>
      <c r="AK382" s="17"/>
      <c r="AL382" s="17"/>
      <c r="AM382" s="17"/>
      <c r="AN382" s="17"/>
      <c r="AO382" s="17"/>
      <c r="AP382" s="17"/>
      <c r="AS382" s="17"/>
      <c r="AT382" s="17"/>
    </row>
    <row r="383" spans="2:46">
      <c r="B383" s="8"/>
      <c r="E383" s="8"/>
      <c r="AK383" s="17"/>
      <c r="AL383" s="17"/>
      <c r="AM383" s="17"/>
      <c r="AN383" s="17"/>
      <c r="AO383" s="17"/>
      <c r="AP383" s="17"/>
      <c r="AS383" s="17"/>
      <c r="AT383" s="17"/>
    </row>
    <row r="384" spans="2:46">
      <c r="B384" s="8"/>
      <c r="E384" s="8"/>
      <c r="AK384" s="17"/>
      <c r="AL384" s="17"/>
      <c r="AM384" s="17"/>
      <c r="AN384" s="17"/>
      <c r="AO384" s="17"/>
      <c r="AP384" s="17"/>
      <c r="AS384" s="17"/>
      <c r="AT384" s="17"/>
    </row>
    <row r="385" spans="2:46">
      <c r="B385" s="8"/>
      <c r="E385" s="8"/>
      <c r="AK385" s="17"/>
      <c r="AL385" s="17"/>
      <c r="AM385" s="17"/>
      <c r="AN385" s="17"/>
      <c r="AO385" s="17"/>
      <c r="AP385" s="17"/>
      <c r="AS385" s="17"/>
      <c r="AT385" s="17"/>
    </row>
    <row r="386" spans="2:46">
      <c r="B386" s="8"/>
      <c r="E386" s="8"/>
      <c r="AK386" s="17"/>
      <c r="AL386" s="17"/>
      <c r="AM386" s="17"/>
      <c r="AN386" s="17"/>
      <c r="AO386" s="17"/>
      <c r="AP386" s="17"/>
      <c r="AS386" s="17"/>
      <c r="AT386" s="17"/>
    </row>
    <row r="387" spans="2:46">
      <c r="B387" s="8"/>
      <c r="E387" s="8"/>
      <c r="AK387" s="17"/>
      <c r="AL387" s="17"/>
      <c r="AM387" s="17"/>
      <c r="AN387" s="17"/>
      <c r="AO387" s="17"/>
      <c r="AP387" s="17"/>
      <c r="AS387" s="17"/>
      <c r="AT387" s="17"/>
    </row>
    <row r="388" spans="2:46">
      <c r="B388" s="8"/>
      <c r="E388" s="8"/>
      <c r="AK388" s="17"/>
      <c r="AL388" s="17"/>
      <c r="AM388" s="17"/>
      <c r="AN388" s="17"/>
      <c r="AO388" s="17"/>
      <c r="AP388" s="17"/>
      <c r="AS388" s="17"/>
      <c r="AT388" s="17"/>
    </row>
    <row r="389" spans="2:46">
      <c r="B389" s="8"/>
      <c r="E389" s="8"/>
      <c r="AK389" s="17"/>
      <c r="AL389" s="17"/>
      <c r="AM389" s="17"/>
      <c r="AN389" s="17"/>
      <c r="AO389" s="17"/>
      <c r="AP389" s="17"/>
      <c r="AS389" s="17"/>
      <c r="AT389" s="17"/>
    </row>
    <row r="390" spans="2:46">
      <c r="B390" s="8"/>
      <c r="E390" s="8"/>
      <c r="AK390" s="17"/>
      <c r="AL390" s="17"/>
      <c r="AM390" s="17"/>
      <c r="AN390" s="17"/>
      <c r="AO390" s="17"/>
      <c r="AP390" s="17"/>
      <c r="AS390" s="17"/>
      <c r="AT390" s="17"/>
    </row>
    <row r="391" spans="2:46">
      <c r="B391" s="8"/>
      <c r="E391" s="8"/>
      <c r="AK391" s="17"/>
      <c r="AL391" s="17"/>
      <c r="AM391" s="17"/>
      <c r="AN391" s="17"/>
      <c r="AO391" s="17"/>
      <c r="AP391" s="17"/>
      <c r="AS391" s="17"/>
      <c r="AT391" s="17"/>
    </row>
    <row r="392" spans="2:46">
      <c r="B392" s="8"/>
      <c r="E392" s="8"/>
      <c r="AK392" s="17"/>
      <c r="AL392" s="17"/>
      <c r="AM392" s="17"/>
      <c r="AN392" s="17"/>
      <c r="AO392" s="17"/>
      <c r="AP392" s="17"/>
      <c r="AS392" s="17"/>
      <c r="AT392" s="17"/>
    </row>
    <row r="393" spans="2:46">
      <c r="B393" s="8"/>
      <c r="E393" s="8"/>
      <c r="AK393" s="17"/>
      <c r="AL393" s="17"/>
      <c r="AM393" s="17"/>
      <c r="AN393" s="17"/>
      <c r="AO393" s="17"/>
      <c r="AP393" s="17"/>
      <c r="AS393" s="17"/>
      <c r="AT393" s="17"/>
    </row>
    <row r="394" spans="2:46">
      <c r="B394" s="8"/>
      <c r="E394" s="8"/>
      <c r="AK394" s="17"/>
      <c r="AL394" s="17"/>
      <c r="AM394" s="17"/>
      <c r="AN394" s="17"/>
      <c r="AO394" s="17"/>
      <c r="AP394" s="17"/>
      <c r="AS394" s="17"/>
      <c r="AT394" s="17"/>
    </row>
    <row r="395" spans="2:46">
      <c r="B395" s="8"/>
      <c r="E395" s="8"/>
      <c r="AK395" s="17"/>
      <c r="AL395" s="17"/>
      <c r="AM395" s="17"/>
      <c r="AN395" s="17"/>
      <c r="AO395" s="17"/>
      <c r="AP395" s="17"/>
      <c r="AS395" s="17"/>
      <c r="AT395" s="17"/>
    </row>
    <row r="396" spans="2:46">
      <c r="B396" s="8"/>
      <c r="E396" s="8"/>
      <c r="AK396" s="17"/>
      <c r="AL396" s="17"/>
      <c r="AM396" s="17"/>
      <c r="AN396" s="17"/>
      <c r="AO396" s="17"/>
      <c r="AP396" s="17"/>
      <c r="AS396" s="17"/>
      <c r="AT396" s="17"/>
    </row>
    <row r="397" spans="2:46">
      <c r="B397" s="8"/>
      <c r="E397" s="8"/>
      <c r="AK397" s="17"/>
      <c r="AL397" s="17"/>
      <c r="AM397" s="17"/>
      <c r="AN397" s="17"/>
      <c r="AO397" s="17"/>
      <c r="AP397" s="17"/>
      <c r="AS397" s="17"/>
      <c r="AT397" s="17"/>
    </row>
    <row r="398" spans="2:46">
      <c r="B398" s="8"/>
      <c r="E398" s="8"/>
      <c r="AK398" s="17"/>
      <c r="AL398" s="17"/>
      <c r="AM398" s="17"/>
      <c r="AN398" s="17"/>
      <c r="AO398" s="17"/>
      <c r="AP398" s="17"/>
      <c r="AS398" s="17"/>
      <c r="AT398" s="17"/>
    </row>
    <row r="399" spans="2:46">
      <c r="B399" s="8"/>
      <c r="E399" s="8"/>
      <c r="AK399" s="17"/>
      <c r="AL399" s="17"/>
      <c r="AM399" s="17"/>
      <c r="AN399" s="17"/>
      <c r="AO399" s="17"/>
      <c r="AP399" s="17"/>
      <c r="AS399" s="17"/>
      <c r="AT399" s="17"/>
    </row>
    <row r="400" spans="2:46">
      <c r="B400" s="8"/>
      <c r="E400" s="8"/>
      <c r="AK400" s="17"/>
      <c r="AL400" s="17"/>
      <c r="AM400" s="17"/>
      <c r="AN400" s="17"/>
      <c r="AO400" s="17"/>
      <c r="AP400" s="17"/>
      <c r="AS400" s="17"/>
      <c r="AT400" s="17"/>
    </row>
    <row r="401" spans="2:46">
      <c r="B401" s="8"/>
      <c r="E401" s="8"/>
      <c r="AK401" s="17"/>
      <c r="AL401" s="17"/>
      <c r="AM401" s="17"/>
      <c r="AN401" s="17"/>
      <c r="AO401" s="17"/>
      <c r="AP401" s="17"/>
      <c r="AS401" s="17"/>
      <c r="AT401" s="17"/>
    </row>
    <row r="402" spans="2:46">
      <c r="B402" s="8"/>
      <c r="E402" s="8"/>
      <c r="AK402" s="17"/>
      <c r="AL402" s="17"/>
      <c r="AM402" s="17"/>
      <c r="AN402" s="17"/>
      <c r="AO402" s="17"/>
      <c r="AP402" s="17"/>
      <c r="AS402" s="17"/>
      <c r="AT402" s="17"/>
    </row>
    <row r="403" spans="2:46">
      <c r="B403" s="8"/>
      <c r="E403" s="8"/>
      <c r="AK403" s="17"/>
      <c r="AL403" s="17"/>
      <c r="AM403" s="17"/>
      <c r="AN403" s="17"/>
      <c r="AO403" s="17"/>
      <c r="AP403" s="17"/>
      <c r="AS403" s="17"/>
      <c r="AT403" s="17"/>
    </row>
    <row r="404" spans="2:46">
      <c r="B404" s="8"/>
      <c r="E404" s="8"/>
      <c r="AK404" s="17"/>
      <c r="AL404" s="17"/>
      <c r="AM404" s="17"/>
      <c r="AN404" s="17"/>
      <c r="AO404" s="17"/>
      <c r="AP404" s="17"/>
      <c r="AS404" s="17"/>
      <c r="AT404" s="17"/>
    </row>
    <row r="405" spans="2:46">
      <c r="B405" s="8"/>
      <c r="E405" s="8"/>
      <c r="AK405" s="17"/>
      <c r="AL405" s="17"/>
      <c r="AM405" s="17"/>
      <c r="AN405" s="17"/>
      <c r="AO405" s="17"/>
      <c r="AP405" s="17"/>
      <c r="AS405" s="17"/>
      <c r="AT405" s="17"/>
    </row>
    <row r="406" spans="2:46">
      <c r="B406" s="8"/>
      <c r="E406" s="8"/>
      <c r="AK406" s="17"/>
      <c r="AL406" s="17"/>
      <c r="AM406" s="17"/>
      <c r="AN406" s="17"/>
      <c r="AO406" s="17"/>
      <c r="AP406" s="17"/>
      <c r="AS406" s="17"/>
      <c r="AT406" s="17"/>
    </row>
    <row r="407" spans="2:46">
      <c r="B407" s="8"/>
      <c r="E407" s="8"/>
      <c r="AK407" s="17"/>
      <c r="AL407" s="17"/>
      <c r="AM407" s="17"/>
      <c r="AN407" s="17"/>
      <c r="AO407" s="17"/>
      <c r="AP407" s="17"/>
      <c r="AS407" s="17"/>
      <c r="AT407" s="17"/>
    </row>
    <row r="408" spans="2:46">
      <c r="B408" s="8"/>
      <c r="E408" s="8"/>
      <c r="AK408" s="17"/>
      <c r="AL408" s="17"/>
      <c r="AM408" s="17"/>
      <c r="AN408" s="17"/>
      <c r="AO408" s="17"/>
      <c r="AP408" s="17"/>
      <c r="AS408" s="17"/>
      <c r="AT408" s="17"/>
    </row>
    <row r="409" spans="2:46">
      <c r="B409" s="8"/>
      <c r="E409" s="8"/>
      <c r="AK409" s="17"/>
      <c r="AL409" s="17"/>
      <c r="AM409" s="17"/>
      <c r="AN409" s="17"/>
      <c r="AO409" s="17"/>
      <c r="AP409" s="17"/>
      <c r="AS409" s="17"/>
      <c r="AT409" s="17"/>
    </row>
    <row r="410" spans="2:46">
      <c r="B410" s="8"/>
      <c r="E410" s="8"/>
      <c r="AK410" s="17"/>
      <c r="AL410" s="17"/>
      <c r="AM410" s="17"/>
      <c r="AN410" s="17"/>
      <c r="AO410" s="17"/>
      <c r="AP410" s="17"/>
      <c r="AS410" s="17"/>
      <c r="AT410" s="17"/>
    </row>
    <row r="411" spans="2:46">
      <c r="B411" s="8"/>
      <c r="E411" s="8"/>
      <c r="AK411" s="17"/>
      <c r="AL411" s="17"/>
      <c r="AM411" s="17"/>
      <c r="AN411" s="17"/>
      <c r="AO411" s="17"/>
      <c r="AP411" s="17"/>
      <c r="AS411" s="17"/>
      <c r="AT411" s="17"/>
    </row>
    <row r="412" spans="2:46">
      <c r="B412" s="8"/>
      <c r="E412" s="8"/>
      <c r="AK412" s="17"/>
      <c r="AL412" s="17"/>
      <c r="AM412" s="17"/>
      <c r="AN412" s="17"/>
      <c r="AO412" s="17"/>
      <c r="AP412" s="17"/>
      <c r="AS412" s="17"/>
      <c r="AT412" s="17"/>
    </row>
    <row r="413" spans="2:46">
      <c r="B413" s="8"/>
      <c r="E413" s="8"/>
      <c r="AK413" s="17"/>
      <c r="AL413" s="17"/>
      <c r="AM413" s="17"/>
      <c r="AN413" s="17"/>
      <c r="AO413" s="17"/>
      <c r="AP413" s="17"/>
      <c r="AS413" s="17"/>
      <c r="AT413" s="17"/>
    </row>
    <row r="414" spans="2:46">
      <c r="B414" s="8"/>
      <c r="E414" s="8"/>
      <c r="AK414" s="17"/>
      <c r="AL414" s="17"/>
      <c r="AM414" s="17"/>
      <c r="AN414" s="17"/>
      <c r="AO414" s="17"/>
      <c r="AP414" s="17"/>
      <c r="AS414" s="17"/>
      <c r="AT414" s="17"/>
    </row>
    <row r="415" spans="2:46">
      <c r="B415" s="8"/>
      <c r="E415" s="8"/>
      <c r="AK415" s="17"/>
      <c r="AL415" s="17"/>
      <c r="AM415" s="17"/>
      <c r="AN415" s="17"/>
      <c r="AO415" s="17"/>
      <c r="AP415" s="17"/>
      <c r="AS415" s="17"/>
      <c r="AT415" s="17"/>
    </row>
    <row r="416" spans="2:46">
      <c r="B416" s="8"/>
      <c r="E416" s="8"/>
      <c r="AK416" s="17"/>
      <c r="AL416" s="17"/>
      <c r="AM416" s="17"/>
      <c r="AN416" s="17"/>
      <c r="AO416" s="17"/>
      <c r="AP416" s="17"/>
      <c r="AS416" s="17"/>
      <c r="AT416" s="17"/>
    </row>
    <row r="417" spans="2:46">
      <c r="B417" s="8"/>
      <c r="E417" s="8"/>
      <c r="AK417" s="17"/>
      <c r="AL417" s="17"/>
      <c r="AM417" s="17"/>
      <c r="AN417" s="17"/>
      <c r="AO417" s="17"/>
      <c r="AP417" s="17"/>
      <c r="AS417" s="17"/>
      <c r="AT417" s="17"/>
    </row>
    <row r="418" spans="2:46">
      <c r="B418" s="8"/>
      <c r="E418" s="8"/>
      <c r="AK418" s="17"/>
      <c r="AL418" s="17"/>
      <c r="AM418" s="17"/>
      <c r="AN418" s="17"/>
      <c r="AO418" s="17"/>
      <c r="AP418" s="17"/>
      <c r="AS418" s="17"/>
      <c r="AT418" s="17"/>
    </row>
    <row r="419" spans="2:46">
      <c r="B419" s="8"/>
      <c r="E419" s="8"/>
      <c r="AK419" s="17"/>
      <c r="AL419" s="17"/>
      <c r="AM419" s="17"/>
      <c r="AN419" s="17"/>
      <c r="AO419" s="17"/>
      <c r="AP419" s="17"/>
      <c r="AS419" s="17"/>
      <c r="AT419" s="17"/>
    </row>
    <row r="420" spans="2:46">
      <c r="B420" s="8"/>
      <c r="E420" s="8"/>
      <c r="AK420" s="17"/>
      <c r="AL420" s="17"/>
      <c r="AM420" s="17"/>
      <c r="AN420" s="17"/>
      <c r="AO420" s="17"/>
      <c r="AP420" s="17"/>
      <c r="AS420" s="17"/>
      <c r="AT420" s="17"/>
    </row>
    <row r="421" spans="2:46">
      <c r="B421" s="8"/>
      <c r="E421" s="8"/>
      <c r="AK421" s="17"/>
      <c r="AL421" s="17"/>
      <c r="AM421" s="17"/>
      <c r="AN421" s="17"/>
      <c r="AO421" s="17"/>
      <c r="AP421" s="17"/>
      <c r="AS421" s="17"/>
      <c r="AT421" s="17"/>
    </row>
    <row r="422" spans="2:46">
      <c r="B422" s="8"/>
      <c r="E422" s="8"/>
      <c r="AK422" s="17"/>
      <c r="AL422" s="17"/>
      <c r="AM422" s="17"/>
      <c r="AN422" s="17"/>
      <c r="AO422" s="17"/>
      <c r="AP422" s="17"/>
      <c r="AS422" s="17"/>
      <c r="AT422" s="17"/>
    </row>
    <row r="423" spans="2:46">
      <c r="B423" s="8"/>
      <c r="E423" s="8"/>
      <c r="AK423" s="17"/>
      <c r="AL423" s="17"/>
      <c r="AM423" s="17"/>
      <c r="AN423" s="17"/>
      <c r="AO423" s="17"/>
      <c r="AP423" s="17"/>
      <c r="AS423" s="17"/>
      <c r="AT423" s="17"/>
    </row>
    <row r="424" spans="2:46">
      <c r="B424" s="8"/>
      <c r="E424" s="8"/>
      <c r="AK424" s="17"/>
      <c r="AL424" s="17"/>
      <c r="AM424" s="17"/>
      <c r="AN424" s="17"/>
      <c r="AO424" s="17"/>
      <c r="AP424" s="17"/>
      <c r="AS424" s="17"/>
      <c r="AT424" s="17"/>
    </row>
    <row r="425" spans="2:46">
      <c r="B425" s="8"/>
      <c r="E425" s="8"/>
      <c r="AK425" s="17"/>
      <c r="AL425" s="17"/>
      <c r="AM425" s="17"/>
      <c r="AN425" s="17"/>
      <c r="AO425" s="17"/>
      <c r="AP425" s="17"/>
      <c r="AS425" s="17"/>
      <c r="AT425" s="17"/>
    </row>
    <row r="426" spans="2:46">
      <c r="B426" s="8"/>
      <c r="E426" s="8"/>
      <c r="AK426" s="17"/>
      <c r="AL426" s="17"/>
      <c r="AM426" s="17"/>
      <c r="AN426" s="17"/>
      <c r="AO426" s="17"/>
      <c r="AP426" s="17"/>
      <c r="AS426" s="17"/>
      <c r="AT426" s="17"/>
    </row>
    <row r="427" spans="2:46">
      <c r="B427" s="8"/>
      <c r="E427" s="8"/>
      <c r="AK427" s="17"/>
      <c r="AL427" s="17"/>
      <c r="AM427" s="17"/>
      <c r="AN427" s="17"/>
      <c r="AO427" s="17"/>
      <c r="AP427" s="17"/>
      <c r="AS427" s="17"/>
      <c r="AT427" s="17"/>
    </row>
    <row r="428" spans="2:46">
      <c r="B428" s="8"/>
      <c r="E428" s="8"/>
      <c r="AK428" s="17"/>
      <c r="AL428" s="17"/>
      <c r="AM428" s="17"/>
      <c r="AN428" s="17"/>
      <c r="AO428" s="17"/>
      <c r="AP428" s="17"/>
      <c r="AS428" s="17"/>
      <c r="AT428" s="17"/>
    </row>
    <row r="429" spans="2:46">
      <c r="B429" s="8"/>
      <c r="E429" s="8"/>
      <c r="AK429" s="17"/>
      <c r="AL429" s="17"/>
      <c r="AM429" s="17"/>
      <c r="AN429" s="17"/>
      <c r="AO429" s="17"/>
      <c r="AP429" s="17"/>
      <c r="AS429" s="17"/>
      <c r="AT429" s="17"/>
    </row>
    <row r="430" spans="2:46">
      <c r="B430" s="8"/>
      <c r="E430" s="8"/>
      <c r="AK430" s="17"/>
      <c r="AL430" s="17"/>
      <c r="AM430" s="17"/>
      <c r="AN430" s="17"/>
      <c r="AO430" s="17"/>
      <c r="AP430" s="17"/>
      <c r="AS430" s="17"/>
      <c r="AT430" s="17"/>
    </row>
    <row r="431" spans="2:46">
      <c r="B431" s="8"/>
      <c r="E431" s="8"/>
      <c r="AK431" s="17"/>
      <c r="AL431" s="17"/>
      <c r="AM431" s="17"/>
      <c r="AN431" s="17"/>
      <c r="AO431" s="17"/>
      <c r="AP431" s="17"/>
      <c r="AS431" s="17"/>
      <c r="AT431" s="17"/>
    </row>
    <row r="432" spans="2:46">
      <c r="B432" s="8"/>
      <c r="E432" s="8"/>
      <c r="AK432" s="17"/>
      <c r="AL432" s="17"/>
      <c r="AM432" s="17"/>
      <c r="AN432" s="17"/>
      <c r="AO432" s="17"/>
      <c r="AP432" s="17"/>
      <c r="AS432" s="17"/>
      <c r="AT432" s="17"/>
    </row>
    <row r="433" spans="2:46">
      <c r="B433" s="8"/>
      <c r="E433" s="8"/>
      <c r="AK433" s="17"/>
      <c r="AL433" s="17"/>
      <c r="AM433" s="17"/>
      <c r="AN433" s="17"/>
      <c r="AO433" s="17"/>
      <c r="AP433" s="17"/>
      <c r="AS433" s="17"/>
      <c r="AT433" s="17"/>
    </row>
    <row r="434" spans="2:46">
      <c r="B434" s="8"/>
      <c r="E434" s="8"/>
      <c r="AK434" s="17"/>
      <c r="AL434" s="17"/>
      <c r="AM434" s="17"/>
      <c r="AN434" s="17"/>
      <c r="AO434" s="17"/>
      <c r="AP434" s="17"/>
      <c r="AS434" s="17"/>
      <c r="AT434" s="17"/>
    </row>
    <row r="435" spans="2:46">
      <c r="B435" s="8"/>
      <c r="E435" s="8"/>
      <c r="AK435" s="17"/>
      <c r="AL435" s="17"/>
      <c r="AM435" s="17"/>
      <c r="AN435" s="17"/>
      <c r="AO435" s="17"/>
      <c r="AP435" s="17"/>
      <c r="AS435" s="17"/>
      <c r="AT435" s="17"/>
    </row>
    <row r="436" spans="2:46">
      <c r="B436" s="8"/>
      <c r="E436" s="8"/>
      <c r="AK436" s="17"/>
      <c r="AL436" s="17"/>
      <c r="AM436" s="17"/>
      <c r="AN436" s="17"/>
      <c r="AO436" s="17"/>
      <c r="AP436" s="17"/>
      <c r="AS436" s="17"/>
      <c r="AT436" s="17"/>
    </row>
    <row r="437" spans="2:46">
      <c r="B437" s="8"/>
      <c r="E437" s="8"/>
      <c r="AK437" s="17"/>
      <c r="AL437" s="17"/>
      <c r="AM437" s="17"/>
      <c r="AN437" s="17"/>
      <c r="AO437" s="17"/>
      <c r="AP437" s="17"/>
      <c r="AS437" s="17"/>
      <c r="AT437" s="17"/>
    </row>
    <row r="438" spans="2:46">
      <c r="B438" s="8"/>
      <c r="E438" s="8"/>
      <c r="AK438" s="17"/>
      <c r="AL438" s="17"/>
      <c r="AM438" s="17"/>
      <c r="AN438" s="17"/>
      <c r="AO438" s="17"/>
      <c r="AP438" s="17"/>
      <c r="AS438" s="17"/>
      <c r="AT438" s="17"/>
    </row>
    <row r="439" spans="2:46">
      <c r="B439" s="8"/>
      <c r="E439" s="8"/>
      <c r="AK439" s="17"/>
      <c r="AL439" s="17"/>
      <c r="AM439" s="17"/>
      <c r="AN439" s="17"/>
      <c r="AO439" s="17"/>
      <c r="AP439" s="17"/>
      <c r="AS439" s="17"/>
      <c r="AT439" s="17"/>
    </row>
    <row r="440" spans="2:46">
      <c r="B440" s="8"/>
      <c r="E440" s="8"/>
      <c r="AK440" s="17"/>
      <c r="AL440" s="17"/>
      <c r="AM440" s="17"/>
      <c r="AN440" s="17"/>
      <c r="AO440" s="17"/>
      <c r="AP440" s="17"/>
      <c r="AS440" s="17"/>
      <c r="AT440" s="17"/>
    </row>
    <row r="441" spans="2:46">
      <c r="B441" s="8"/>
      <c r="E441" s="8"/>
      <c r="AK441" s="17"/>
      <c r="AL441" s="17"/>
      <c r="AM441" s="17"/>
      <c r="AN441" s="17"/>
      <c r="AO441" s="17"/>
      <c r="AP441" s="17"/>
      <c r="AS441" s="17"/>
      <c r="AT441" s="17"/>
    </row>
    <row r="442" spans="2:46">
      <c r="B442" s="8"/>
      <c r="E442" s="8"/>
      <c r="AK442" s="17"/>
      <c r="AL442" s="17"/>
      <c r="AM442" s="17"/>
      <c r="AN442" s="17"/>
      <c r="AO442" s="17"/>
      <c r="AP442" s="17"/>
      <c r="AS442" s="17"/>
      <c r="AT442" s="17"/>
    </row>
    <row r="443" spans="2:46">
      <c r="B443" s="8"/>
      <c r="E443" s="8"/>
      <c r="AK443" s="17"/>
      <c r="AL443" s="17"/>
      <c r="AM443" s="17"/>
      <c r="AN443" s="17"/>
      <c r="AO443" s="17"/>
      <c r="AP443" s="17"/>
      <c r="AS443" s="17"/>
      <c r="AT443" s="17"/>
    </row>
    <row r="444" spans="2:46">
      <c r="B444" s="8"/>
      <c r="E444" s="8"/>
      <c r="AK444" s="17"/>
      <c r="AL444" s="17"/>
      <c r="AM444" s="17"/>
      <c r="AN444" s="17"/>
      <c r="AO444" s="17"/>
      <c r="AP444" s="17"/>
      <c r="AS444" s="17"/>
      <c r="AT444" s="17"/>
    </row>
    <row r="445" spans="2:46">
      <c r="B445" s="8"/>
      <c r="E445" s="8"/>
      <c r="AK445" s="17"/>
      <c r="AL445" s="17"/>
      <c r="AM445" s="17"/>
      <c r="AN445" s="17"/>
      <c r="AO445" s="17"/>
      <c r="AP445" s="17"/>
      <c r="AS445" s="17"/>
      <c r="AT445" s="17"/>
    </row>
    <row r="446" spans="2:46">
      <c r="B446" s="8"/>
      <c r="E446" s="8"/>
      <c r="AK446" s="17"/>
      <c r="AL446" s="17"/>
      <c r="AM446" s="17"/>
      <c r="AN446" s="17"/>
      <c r="AO446" s="17"/>
      <c r="AP446" s="17"/>
      <c r="AS446" s="17"/>
      <c r="AT446" s="17"/>
    </row>
    <row r="447" spans="2:46">
      <c r="B447" s="8"/>
      <c r="E447" s="8"/>
      <c r="AK447" s="17"/>
      <c r="AL447" s="17"/>
      <c r="AM447" s="17"/>
      <c r="AN447" s="17"/>
      <c r="AO447" s="17"/>
      <c r="AP447" s="17"/>
      <c r="AS447" s="17"/>
      <c r="AT447" s="17"/>
    </row>
    <row r="448" spans="2:46">
      <c r="B448" s="8"/>
      <c r="E448" s="8"/>
      <c r="AK448" s="17"/>
      <c r="AL448" s="17"/>
      <c r="AM448" s="17"/>
      <c r="AN448" s="17"/>
      <c r="AO448" s="17"/>
      <c r="AP448" s="17"/>
      <c r="AS448" s="17"/>
      <c r="AT448" s="17"/>
    </row>
    <row r="449" spans="2:46">
      <c r="B449" s="8"/>
      <c r="E449" s="8"/>
      <c r="AK449" s="17"/>
      <c r="AL449" s="17"/>
      <c r="AM449" s="17"/>
      <c r="AN449" s="17"/>
      <c r="AO449" s="17"/>
      <c r="AP449" s="17"/>
      <c r="AS449" s="17"/>
      <c r="AT449" s="17"/>
    </row>
    <row r="450" spans="2:46">
      <c r="B450" s="8"/>
      <c r="E450" s="8"/>
      <c r="AK450" s="17"/>
      <c r="AL450" s="17"/>
      <c r="AM450" s="17"/>
      <c r="AN450" s="17"/>
      <c r="AO450" s="17"/>
      <c r="AP450" s="17"/>
      <c r="AS450" s="17"/>
      <c r="AT450" s="17"/>
    </row>
    <row r="451" spans="2:46">
      <c r="B451" s="8"/>
      <c r="E451" s="8"/>
      <c r="AK451" s="17"/>
      <c r="AL451" s="17"/>
      <c r="AM451" s="17"/>
      <c r="AN451" s="17"/>
      <c r="AO451" s="17"/>
      <c r="AP451" s="17"/>
      <c r="AS451" s="17"/>
      <c r="AT451" s="17"/>
    </row>
    <row r="452" spans="2:46">
      <c r="B452" s="8"/>
      <c r="E452" s="8"/>
      <c r="AK452" s="17"/>
      <c r="AL452" s="17"/>
      <c r="AM452" s="17"/>
      <c r="AN452" s="17"/>
      <c r="AO452" s="17"/>
      <c r="AP452" s="17"/>
      <c r="AS452" s="17"/>
      <c r="AT452" s="17"/>
    </row>
    <row r="453" spans="2:46">
      <c r="B453" s="8"/>
      <c r="E453" s="8"/>
      <c r="AK453" s="17"/>
      <c r="AL453" s="17"/>
      <c r="AM453" s="17"/>
      <c r="AN453" s="17"/>
      <c r="AO453" s="17"/>
      <c r="AP453" s="17"/>
      <c r="AS453" s="17"/>
      <c r="AT453" s="17"/>
    </row>
    <row r="454" spans="2:46">
      <c r="B454" s="8"/>
      <c r="E454" s="8"/>
      <c r="AK454" s="17"/>
      <c r="AL454" s="17"/>
      <c r="AM454" s="17"/>
      <c r="AN454" s="17"/>
      <c r="AO454" s="17"/>
      <c r="AP454" s="17"/>
      <c r="AS454" s="17"/>
      <c r="AT454" s="17"/>
    </row>
    <row r="455" spans="2:46">
      <c r="B455" s="8"/>
      <c r="E455" s="8"/>
      <c r="AK455" s="17"/>
      <c r="AL455" s="17"/>
      <c r="AM455" s="17"/>
      <c r="AN455" s="17"/>
      <c r="AO455" s="17"/>
      <c r="AP455" s="17"/>
      <c r="AS455" s="17"/>
      <c r="AT455" s="17"/>
    </row>
    <row r="456" spans="2:46">
      <c r="B456" s="8"/>
      <c r="E456" s="8"/>
      <c r="AK456" s="17"/>
      <c r="AL456" s="17"/>
      <c r="AM456" s="17"/>
      <c r="AN456" s="17"/>
      <c r="AO456" s="17"/>
      <c r="AP456" s="17"/>
      <c r="AS456" s="17"/>
      <c r="AT456" s="17"/>
    </row>
    <row r="457" spans="2:46">
      <c r="B457" s="8"/>
      <c r="E457" s="8"/>
      <c r="AK457" s="17"/>
      <c r="AL457" s="17"/>
      <c r="AM457" s="17"/>
      <c r="AN457" s="17"/>
      <c r="AO457" s="17"/>
      <c r="AP457" s="17"/>
      <c r="AS457" s="17"/>
      <c r="AT457" s="17"/>
    </row>
    <row r="458" spans="2:46">
      <c r="B458" s="8"/>
      <c r="E458" s="8"/>
      <c r="AK458" s="17"/>
      <c r="AL458" s="17"/>
      <c r="AM458" s="17"/>
      <c r="AN458" s="17"/>
      <c r="AO458" s="17"/>
      <c r="AP458" s="17"/>
      <c r="AS458" s="17"/>
      <c r="AT458" s="17"/>
    </row>
    <row r="459" spans="2:46">
      <c r="B459" s="8"/>
      <c r="E459" s="8"/>
      <c r="AK459" s="17"/>
      <c r="AL459" s="17"/>
      <c r="AM459" s="17"/>
      <c r="AN459" s="17"/>
      <c r="AO459" s="17"/>
      <c r="AP459" s="17"/>
      <c r="AS459" s="17"/>
      <c r="AT459" s="17"/>
    </row>
    <row r="460" spans="2:46">
      <c r="B460" s="8"/>
      <c r="E460" s="8"/>
      <c r="AK460" s="17"/>
      <c r="AL460" s="17"/>
      <c r="AM460" s="17"/>
      <c r="AN460" s="17"/>
      <c r="AO460" s="17"/>
      <c r="AP460" s="17"/>
      <c r="AS460" s="17"/>
      <c r="AT460" s="17"/>
    </row>
    <row r="461" spans="2:46">
      <c r="B461" s="8"/>
      <c r="E461" s="8"/>
      <c r="AK461" s="17"/>
      <c r="AL461" s="17"/>
      <c r="AM461" s="17"/>
      <c r="AN461" s="17"/>
      <c r="AO461" s="17"/>
      <c r="AP461" s="17"/>
      <c r="AS461" s="17"/>
      <c r="AT461" s="17"/>
    </row>
    <row r="462" spans="2:46">
      <c r="B462" s="8"/>
      <c r="E462" s="8"/>
      <c r="AK462" s="17"/>
      <c r="AL462" s="17"/>
      <c r="AM462" s="17"/>
      <c r="AN462" s="17"/>
      <c r="AO462" s="17"/>
      <c r="AP462" s="17"/>
      <c r="AS462" s="17"/>
      <c r="AT462" s="17"/>
    </row>
    <row r="463" spans="2:46">
      <c r="B463" s="8"/>
      <c r="E463" s="8"/>
      <c r="AK463" s="17"/>
      <c r="AL463" s="17"/>
      <c r="AM463" s="17"/>
      <c r="AN463" s="17"/>
      <c r="AO463" s="17"/>
      <c r="AP463" s="17"/>
      <c r="AS463" s="17"/>
      <c r="AT463" s="17"/>
    </row>
    <row r="464" spans="2:46">
      <c r="B464" s="8"/>
      <c r="E464" s="8"/>
      <c r="AK464" s="17"/>
      <c r="AL464" s="17"/>
      <c r="AM464" s="17"/>
      <c r="AN464" s="17"/>
      <c r="AO464" s="17"/>
      <c r="AP464" s="17"/>
      <c r="AS464" s="17"/>
      <c r="AT464" s="17"/>
    </row>
    <row r="465" spans="2:46">
      <c r="B465" s="8"/>
      <c r="E465" s="8"/>
      <c r="AK465" s="17"/>
      <c r="AL465" s="17"/>
      <c r="AM465" s="17"/>
      <c r="AN465" s="17"/>
      <c r="AO465" s="17"/>
      <c r="AP465" s="17"/>
      <c r="AS465" s="17"/>
      <c r="AT465" s="17"/>
    </row>
    <row r="466" spans="2:46">
      <c r="B466" s="8"/>
      <c r="E466" s="8"/>
      <c r="AK466" s="17"/>
      <c r="AL466" s="17"/>
      <c r="AM466" s="17"/>
      <c r="AN466" s="17"/>
      <c r="AO466" s="17"/>
      <c r="AP466" s="17"/>
      <c r="AS466" s="17"/>
      <c r="AT466" s="17"/>
    </row>
    <row r="467" spans="2:46">
      <c r="B467" s="8"/>
      <c r="E467" s="8"/>
      <c r="AK467" s="17"/>
      <c r="AL467" s="17"/>
      <c r="AM467" s="17"/>
      <c r="AN467" s="17"/>
      <c r="AO467" s="17"/>
      <c r="AP467" s="17"/>
      <c r="AS467" s="17"/>
      <c r="AT467" s="17"/>
    </row>
    <row r="468" spans="2:46">
      <c r="B468" s="8"/>
      <c r="E468" s="8"/>
      <c r="AK468" s="17"/>
      <c r="AL468" s="17"/>
      <c r="AM468" s="17"/>
      <c r="AN468" s="17"/>
      <c r="AO468" s="17"/>
      <c r="AP468" s="17"/>
      <c r="AS468" s="17"/>
      <c r="AT468" s="17"/>
    </row>
    <row r="469" spans="2:46">
      <c r="B469" s="8"/>
      <c r="E469" s="8"/>
      <c r="AK469" s="17"/>
      <c r="AL469" s="17"/>
      <c r="AM469" s="17"/>
      <c r="AN469" s="17"/>
      <c r="AO469" s="17"/>
      <c r="AP469" s="17"/>
      <c r="AS469" s="17"/>
      <c r="AT469" s="17"/>
    </row>
    <row r="470" spans="2:46">
      <c r="B470" s="8"/>
      <c r="E470" s="8"/>
      <c r="AK470" s="17"/>
      <c r="AL470" s="17"/>
      <c r="AM470" s="17"/>
      <c r="AN470" s="17"/>
      <c r="AO470" s="17"/>
      <c r="AP470" s="17"/>
      <c r="AS470" s="17"/>
      <c r="AT470" s="17"/>
    </row>
    <row r="471" spans="2:46">
      <c r="B471" s="8"/>
      <c r="E471" s="8"/>
      <c r="AK471" s="17"/>
      <c r="AL471" s="17"/>
      <c r="AM471" s="17"/>
      <c r="AN471" s="17"/>
      <c r="AO471" s="17"/>
      <c r="AP471" s="17"/>
      <c r="AS471" s="17"/>
      <c r="AT471" s="17"/>
    </row>
    <row r="472" spans="2:46">
      <c r="B472" s="8"/>
      <c r="E472" s="8"/>
      <c r="AK472" s="17"/>
      <c r="AL472" s="17"/>
      <c r="AM472" s="17"/>
      <c r="AN472" s="17"/>
      <c r="AO472" s="17"/>
      <c r="AP472" s="17"/>
      <c r="AS472" s="17"/>
      <c r="AT472" s="17"/>
    </row>
    <row r="473" spans="2:46">
      <c r="B473" s="8"/>
      <c r="E473" s="8"/>
      <c r="AK473" s="17"/>
      <c r="AL473" s="17"/>
      <c r="AM473" s="17"/>
      <c r="AN473" s="17"/>
      <c r="AO473" s="17"/>
      <c r="AP473" s="17"/>
      <c r="AS473" s="17"/>
      <c r="AT473" s="17"/>
    </row>
    <row r="474" spans="2:46">
      <c r="B474" s="8"/>
      <c r="E474" s="8"/>
      <c r="AK474" s="17"/>
      <c r="AL474" s="17"/>
      <c r="AM474" s="17"/>
      <c r="AN474" s="17"/>
      <c r="AO474" s="17"/>
      <c r="AP474" s="17"/>
      <c r="AS474" s="17"/>
      <c r="AT474" s="17"/>
    </row>
    <row r="475" spans="2:46">
      <c r="B475" s="8"/>
      <c r="E475" s="8"/>
      <c r="AK475" s="17"/>
      <c r="AL475" s="17"/>
      <c r="AM475" s="17"/>
      <c r="AN475" s="17"/>
      <c r="AO475" s="17"/>
      <c r="AP475" s="17"/>
      <c r="AS475" s="17"/>
      <c r="AT475" s="17"/>
    </row>
    <row r="476" spans="2:46">
      <c r="B476" s="8"/>
      <c r="E476" s="8"/>
      <c r="AK476" s="17"/>
      <c r="AL476" s="17"/>
      <c r="AM476" s="17"/>
      <c r="AN476" s="17"/>
      <c r="AO476" s="17"/>
      <c r="AP476" s="17"/>
      <c r="AS476" s="17"/>
      <c r="AT476" s="17"/>
    </row>
    <row r="477" spans="2:46">
      <c r="B477" s="8"/>
      <c r="E477" s="8"/>
      <c r="AK477" s="17"/>
      <c r="AL477" s="17"/>
      <c r="AM477" s="17"/>
      <c r="AN477" s="17"/>
      <c r="AO477" s="17"/>
      <c r="AP477" s="17"/>
      <c r="AS477" s="17"/>
      <c r="AT477" s="17"/>
    </row>
    <row r="478" spans="2:46">
      <c r="B478" s="8"/>
      <c r="E478" s="8"/>
      <c r="AK478" s="17"/>
      <c r="AL478" s="17"/>
      <c r="AM478" s="17"/>
      <c r="AN478" s="17"/>
      <c r="AO478" s="17"/>
      <c r="AP478" s="17"/>
      <c r="AS478" s="17"/>
      <c r="AT478" s="17"/>
    </row>
    <row r="479" spans="2:46">
      <c r="B479" s="8"/>
      <c r="E479" s="8"/>
      <c r="AK479" s="17"/>
      <c r="AL479" s="17"/>
      <c r="AM479" s="17"/>
      <c r="AN479" s="17"/>
      <c r="AO479" s="17"/>
      <c r="AP479" s="17"/>
      <c r="AS479" s="17"/>
      <c r="AT479" s="17"/>
    </row>
    <row r="480" spans="2:46">
      <c r="B480" s="8"/>
      <c r="E480" s="8"/>
      <c r="AK480" s="17"/>
      <c r="AL480" s="17"/>
      <c r="AM480" s="17"/>
      <c r="AN480" s="17"/>
      <c r="AO480" s="17"/>
      <c r="AP480" s="17"/>
      <c r="AS480" s="17"/>
      <c r="AT480" s="17"/>
    </row>
    <row r="481" spans="2:46">
      <c r="B481" s="8"/>
      <c r="E481" s="8"/>
      <c r="AK481" s="17"/>
      <c r="AL481" s="17"/>
      <c r="AM481" s="17"/>
      <c r="AN481" s="17"/>
      <c r="AO481" s="17"/>
      <c r="AP481" s="17"/>
      <c r="AS481" s="17"/>
      <c r="AT481" s="17"/>
    </row>
    <row r="482" spans="2:46">
      <c r="B482" s="8"/>
      <c r="E482" s="8"/>
      <c r="AK482" s="17"/>
      <c r="AL482" s="17"/>
      <c r="AM482" s="17"/>
      <c r="AN482" s="17"/>
      <c r="AO482" s="17"/>
      <c r="AP482" s="17"/>
      <c r="AS482" s="17"/>
      <c r="AT482" s="17"/>
    </row>
    <row r="483" spans="2:46">
      <c r="B483" s="8"/>
      <c r="E483" s="8"/>
      <c r="AK483" s="17"/>
      <c r="AL483" s="17"/>
      <c r="AM483" s="17"/>
      <c r="AN483" s="17"/>
      <c r="AO483" s="17"/>
      <c r="AP483" s="17"/>
      <c r="AS483" s="17"/>
      <c r="AT483" s="17"/>
    </row>
    <row r="484" spans="2:46">
      <c r="B484" s="8"/>
      <c r="E484" s="8"/>
      <c r="AK484" s="17"/>
      <c r="AL484" s="17"/>
      <c r="AM484" s="17"/>
      <c r="AN484" s="17"/>
      <c r="AO484" s="17"/>
      <c r="AP484" s="17"/>
      <c r="AS484" s="17"/>
      <c r="AT484" s="17"/>
    </row>
    <row r="485" spans="2:46">
      <c r="B485" s="8"/>
      <c r="E485" s="8"/>
      <c r="AK485" s="17"/>
      <c r="AL485" s="17"/>
      <c r="AM485" s="17"/>
      <c r="AN485" s="17"/>
      <c r="AO485" s="17"/>
      <c r="AP485" s="17"/>
      <c r="AS485" s="17"/>
      <c r="AT485" s="17"/>
    </row>
    <row r="486" spans="2:46">
      <c r="B486" s="8"/>
      <c r="E486" s="8"/>
      <c r="AK486" s="17"/>
      <c r="AL486" s="17"/>
      <c r="AM486" s="17"/>
      <c r="AN486" s="17"/>
      <c r="AO486" s="17"/>
      <c r="AP486" s="17"/>
      <c r="AS486" s="17"/>
      <c r="AT486" s="17"/>
    </row>
    <row r="487" spans="2:46">
      <c r="B487" s="8"/>
      <c r="E487" s="8"/>
      <c r="AK487" s="17"/>
      <c r="AL487" s="17"/>
      <c r="AM487" s="17"/>
      <c r="AN487" s="17"/>
      <c r="AO487" s="17"/>
      <c r="AP487" s="17"/>
      <c r="AS487" s="17"/>
      <c r="AT487" s="17"/>
    </row>
    <row r="488" spans="2:46">
      <c r="B488" s="8"/>
      <c r="E488" s="8"/>
      <c r="AK488" s="17"/>
      <c r="AL488" s="17"/>
      <c r="AM488" s="17"/>
      <c r="AN488" s="17"/>
      <c r="AO488" s="17"/>
      <c r="AP488" s="17"/>
      <c r="AS488" s="17"/>
      <c r="AT488" s="17"/>
    </row>
    <row r="489" spans="2:46">
      <c r="B489" s="8"/>
      <c r="E489" s="8"/>
      <c r="AK489" s="17"/>
      <c r="AL489" s="17"/>
      <c r="AM489" s="17"/>
      <c r="AN489" s="17"/>
      <c r="AO489" s="17"/>
      <c r="AP489" s="17"/>
      <c r="AS489" s="17"/>
      <c r="AT489" s="17"/>
    </row>
    <row r="490" spans="2:46">
      <c r="B490" s="8"/>
      <c r="E490" s="8"/>
      <c r="AK490" s="17"/>
      <c r="AL490" s="17"/>
      <c r="AM490" s="17"/>
      <c r="AN490" s="17"/>
      <c r="AO490" s="17"/>
      <c r="AP490" s="17"/>
      <c r="AS490" s="17"/>
      <c r="AT490" s="17"/>
    </row>
    <row r="491" spans="2:46">
      <c r="B491" s="8"/>
      <c r="E491" s="8"/>
      <c r="AK491" s="17"/>
      <c r="AL491" s="17"/>
      <c r="AM491" s="17"/>
      <c r="AN491" s="17"/>
      <c r="AO491" s="17"/>
      <c r="AP491" s="17"/>
      <c r="AS491" s="17"/>
      <c r="AT491" s="17"/>
    </row>
    <row r="492" spans="2:46">
      <c r="B492" s="8"/>
      <c r="E492" s="8"/>
      <c r="AK492" s="17"/>
      <c r="AL492" s="17"/>
      <c r="AM492" s="17"/>
      <c r="AN492" s="17"/>
      <c r="AO492" s="17"/>
      <c r="AP492" s="17"/>
      <c r="AS492" s="17"/>
      <c r="AT492" s="17"/>
    </row>
    <row r="493" spans="2:46">
      <c r="B493" s="8"/>
      <c r="E493" s="8"/>
      <c r="AK493" s="17"/>
      <c r="AL493" s="17"/>
      <c r="AM493" s="17"/>
      <c r="AN493" s="17"/>
      <c r="AO493" s="17"/>
      <c r="AP493" s="17"/>
      <c r="AS493" s="17"/>
      <c r="AT493" s="17"/>
    </row>
    <row r="494" spans="2:46">
      <c r="B494" s="8"/>
      <c r="E494" s="8"/>
      <c r="AK494" s="17"/>
      <c r="AL494" s="17"/>
      <c r="AM494" s="17"/>
      <c r="AN494" s="17"/>
      <c r="AO494" s="17"/>
      <c r="AP494" s="17"/>
      <c r="AS494" s="17"/>
      <c r="AT494" s="17"/>
    </row>
    <row r="495" spans="2:46">
      <c r="B495" s="8"/>
      <c r="E495" s="8"/>
      <c r="AK495" s="17"/>
      <c r="AL495" s="17"/>
      <c r="AM495" s="17"/>
      <c r="AN495" s="17"/>
      <c r="AO495" s="17"/>
      <c r="AP495" s="17"/>
      <c r="AS495" s="17"/>
      <c r="AT495" s="17"/>
    </row>
    <row r="496" spans="2:46">
      <c r="B496" s="8"/>
      <c r="E496" s="8"/>
      <c r="AK496" s="17"/>
      <c r="AL496" s="17"/>
      <c r="AM496" s="17"/>
      <c r="AN496" s="17"/>
      <c r="AO496" s="17"/>
      <c r="AP496" s="17"/>
      <c r="AS496" s="17"/>
      <c r="AT496" s="17"/>
    </row>
    <row r="497" spans="2:46">
      <c r="B497" s="8"/>
      <c r="E497" s="8"/>
      <c r="AK497" s="17"/>
      <c r="AL497" s="17"/>
      <c r="AM497" s="17"/>
      <c r="AN497" s="17"/>
      <c r="AO497" s="17"/>
      <c r="AP497" s="17"/>
      <c r="AS497" s="17"/>
      <c r="AT497" s="17"/>
    </row>
    <row r="498" spans="2:46">
      <c r="B498" s="8"/>
      <c r="E498" s="8"/>
      <c r="AK498" s="17"/>
      <c r="AL498" s="17"/>
      <c r="AM498" s="17"/>
      <c r="AN498" s="17"/>
      <c r="AO498" s="17"/>
      <c r="AP498" s="17"/>
      <c r="AS498" s="17"/>
      <c r="AT498" s="17"/>
    </row>
    <row r="499" spans="2:46">
      <c r="B499" s="8"/>
      <c r="E499" s="8"/>
      <c r="AK499" s="17"/>
      <c r="AL499" s="17"/>
      <c r="AM499" s="17"/>
      <c r="AN499" s="17"/>
      <c r="AO499" s="17"/>
      <c r="AP499" s="17"/>
      <c r="AS499" s="17"/>
      <c r="AT499" s="17"/>
    </row>
    <row r="500" spans="2:46">
      <c r="B500" s="8"/>
      <c r="E500" s="8"/>
      <c r="AK500" s="17"/>
      <c r="AL500" s="17"/>
      <c r="AM500" s="17"/>
      <c r="AN500" s="17"/>
      <c r="AO500" s="17"/>
      <c r="AP500" s="17"/>
      <c r="AS500" s="17"/>
      <c r="AT500" s="17"/>
    </row>
    <row r="501" spans="2:46">
      <c r="B501" s="8"/>
      <c r="E501" s="8"/>
      <c r="AK501" s="17"/>
      <c r="AL501" s="17"/>
      <c r="AM501" s="17"/>
      <c r="AN501" s="17"/>
      <c r="AO501" s="17"/>
      <c r="AP501" s="17"/>
      <c r="AS501" s="17"/>
      <c r="AT501" s="17"/>
    </row>
    <row r="502" spans="2:46">
      <c r="B502" s="8"/>
      <c r="E502" s="8"/>
      <c r="AK502" s="17"/>
      <c r="AL502" s="17"/>
      <c r="AM502" s="17"/>
      <c r="AN502" s="17"/>
      <c r="AO502" s="17"/>
      <c r="AP502" s="17"/>
      <c r="AS502" s="17"/>
      <c r="AT502" s="17"/>
    </row>
    <row r="503" spans="2:46">
      <c r="B503" s="8"/>
      <c r="E503" s="8"/>
      <c r="AK503" s="17"/>
      <c r="AL503" s="17"/>
      <c r="AM503" s="17"/>
      <c r="AN503" s="17"/>
      <c r="AO503" s="17"/>
      <c r="AP503" s="17"/>
      <c r="AS503" s="17"/>
      <c r="AT503" s="17"/>
    </row>
    <row r="504" spans="2:46">
      <c r="B504" s="8"/>
      <c r="E504" s="8"/>
      <c r="AK504" s="17"/>
      <c r="AL504" s="17"/>
      <c r="AM504" s="17"/>
      <c r="AN504" s="17"/>
      <c r="AO504" s="17"/>
      <c r="AP504" s="17"/>
      <c r="AS504" s="17"/>
      <c r="AT504" s="17"/>
    </row>
    <row r="505" spans="2:46">
      <c r="B505" s="8"/>
      <c r="E505" s="8"/>
      <c r="AK505" s="17"/>
      <c r="AL505" s="17"/>
      <c r="AM505" s="17"/>
      <c r="AN505" s="17"/>
      <c r="AO505" s="17"/>
      <c r="AP505" s="17"/>
      <c r="AS505" s="17"/>
      <c r="AT505" s="17"/>
    </row>
    <row r="506" spans="2:46">
      <c r="B506" s="8"/>
      <c r="E506" s="8"/>
      <c r="AK506" s="17"/>
      <c r="AL506" s="17"/>
      <c r="AM506" s="17"/>
      <c r="AN506" s="17"/>
      <c r="AO506" s="17"/>
      <c r="AP506" s="17"/>
      <c r="AS506" s="17"/>
      <c r="AT506" s="17"/>
    </row>
    <row r="507" spans="2:46">
      <c r="B507" s="8"/>
      <c r="E507" s="8"/>
      <c r="AK507" s="17"/>
      <c r="AL507" s="17"/>
      <c r="AM507" s="17"/>
      <c r="AN507" s="17"/>
      <c r="AO507" s="17"/>
      <c r="AP507" s="17"/>
      <c r="AS507" s="17"/>
      <c r="AT507" s="17"/>
    </row>
    <row r="508" spans="2:46">
      <c r="B508" s="8"/>
      <c r="E508" s="8"/>
      <c r="AK508" s="17"/>
      <c r="AL508" s="17"/>
      <c r="AM508" s="17"/>
      <c r="AN508" s="17"/>
      <c r="AO508" s="17"/>
      <c r="AP508" s="17"/>
      <c r="AS508" s="17"/>
      <c r="AT508" s="17"/>
    </row>
    <row r="509" spans="2:46">
      <c r="B509" s="8"/>
      <c r="E509" s="8"/>
      <c r="AK509" s="17"/>
      <c r="AL509" s="17"/>
      <c r="AM509" s="17"/>
      <c r="AN509" s="17"/>
      <c r="AO509" s="17"/>
      <c r="AP509" s="17"/>
      <c r="AS509" s="17"/>
      <c r="AT509" s="17"/>
    </row>
    <row r="510" spans="2:46">
      <c r="B510" s="8"/>
      <c r="E510" s="8"/>
      <c r="AK510" s="17"/>
      <c r="AL510" s="17"/>
      <c r="AM510" s="17"/>
      <c r="AN510" s="17"/>
      <c r="AO510" s="17"/>
      <c r="AP510" s="17"/>
      <c r="AS510" s="17"/>
      <c r="AT510" s="17"/>
    </row>
    <row r="511" spans="2:46">
      <c r="B511" s="8"/>
      <c r="E511" s="8"/>
      <c r="AK511" s="17"/>
      <c r="AL511" s="17"/>
      <c r="AM511" s="17"/>
      <c r="AN511" s="17"/>
      <c r="AO511" s="17"/>
      <c r="AP511" s="17"/>
      <c r="AS511" s="17"/>
      <c r="AT511" s="17"/>
    </row>
    <row r="512" spans="2:46">
      <c r="B512" s="8"/>
      <c r="E512" s="8"/>
      <c r="AK512" s="17"/>
      <c r="AL512" s="17"/>
      <c r="AM512" s="17"/>
      <c r="AN512" s="17"/>
      <c r="AO512" s="17"/>
      <c r="AP512" s="17"/>
      <c r="AS512" s="17"/>
      <c r="AT512" s="17"/>
    </row>
    <row r="513" spans="2:46">
      <c r="B513" s="8"/>
      <c r="E513" s="8"/>
      <c r="AK513" s="17"/>
      <c r="AL513" s="17"/>
      <c r="AM513" s="17"/>
      <c r="AN513" s="17"/>
      <c r="AO513" s="17"/>
      <c r="AP513" s="17"/>
      <c r="AS513" s="17"/>
      <c r="AT513" s="17"/>
    </row>
    <row r="514" spans="2:46">
      <c r="B514" s="8"/>
      <c r="E514" s="8"/>
      <c r="AK514" s="17"/>
      <c r="AL514" s="17"/>
      <c r="AM514" s="17"/>
      <c r="AN514" s="17"/>
      <c r="AO514" s="17"/>
      <c r="AP514" s="17"/>
      <c r="AS514" s="17"/>
      <c r="AT514" s="17"/>
    </row>
    <row r="515" spans="2:46">
      <c r="B515" s="8"/>
      <c r="E515" s="8"/>
      <c r="AK515" s="17"/>
      <c r="AL515" s="17"/>
      <c r="AM515" s="17"/>
      <c r="AN515" s="17"/>
      <c r="AO515" s="17"/>
      <c r="AP515" s="17"/>
      <c r="AS515" s="17"/>
      <c r="AT515" s="17"/>
    </row>
    <row r="516" spans="2:46">
      <c r="B516" s="8"/>
      <c r="E516" s="8"/>
      <c r="AK516" s="17"/>
      <c r="AL516" s="17"/>
      <c r="AM516" s="17"/>
      <c r="AN516" s="17"/>
      <c r="AO516" s="17"/>
      <c r="AP516" s="17"/>
      <c r="AS516" s="17"/>
      <c r="AT516" s="17"/>
    </row>
    <row r="517" spans="2:46">
      <c r="B517" s="8"/>
      <c r="E517" s="8"/>
      <c r="AK517" s="17"/>
      <c r="AL517" s="17"/>
      <c r="AM517" s="17"/>
      <c r="AN517" s="17"/>
      <c r="AO517" s="17"/>
      <c r="AP517" s="17"/>
      <c r="AS517" s="17"/>
      <c r="AT517" s="17"/>
    </row>
    <row r="518" spans="2:46">
      <c r="B518" s="8"/>
      <c r="E518" s="8"/>
      <c r="AK518" s="17"/>
      <c r="AL518" s="17"/>
      <c r="AM518" s="17"/>
      <c r="AN518" s="17"/>
      <c r="AO518" s="17"/>
      <c r="AP518" s="17"/>
      <c r="AS518" s="17"/>
      <c r="AT518" s="17"/>
    </row>
    <row r="519" spans="2:46">
      <c r="B519" s="8"/>
      <c r="E519" s="8"/>
      <c r="AK519" s="17"/>
      <c r="AL519" s="17"/>
      <c r="AM519" s="17"/>
      <c r="AN519" s="17"/>
      <c r="AO519" s="17"/>
      <c r="AP519" s="17"/>
      <c r="AS519" s="17"/>
      <c r="AT519" s="17"/>
    </row>
    <row r="520" spans="2:46">
      <c r="B520" s="8"/>
      <c r="E520" s="8"/>
      <c r="AK520" s="17"/>
      <c r="AL520" s="17"/>
      <c r="AM520" s="17"/>
      <c r="AN520" s="17"/>
      <c r="AO520" s="17"/>
      <c r="AP520" s="17"/>
      <c r="AS520" s="17"/>
      <c r="AT520" s="17"/>
    </row>
    <row r="521" spans="2:46">
      <c r="B521" s="8"/>
      <c r="E521" s="8"/>
      <c r="AK521" s="17"/>
      <c r="AL521" s="17"/>
      <c r="AM521" s="17"/>
      <c r="AN521" s="17"/>
      <c r="AO521" s="17"/>
      <c r="AP521" s="17"/>
      <c r="AS521" s="17"/>
      <c r="AT521" s="17"/>
    </row>
    <row r="522" spans="2:46">
      <c r="B522" s="8"/>
      <c r="E522" s="8"/>
      <c r="AK522" s="17"/>
      <c r="AL522" s="17"/>
      <c r="AM522" s="17"/>
      <c r="AN522" s="17"/>
      <c r="AO522" s="17"/>
      <c r="AP522" s="17"/>
      <c r="AS522" s="17"/>
      <c r="AT522" s="17"/>
    </row>
    <row r="523" spans="2:46">
      <c r="B523" s="8"/>
      <c r="E523" s="8"/>
      <c r="AK523" s="17"/>
      <c r="AL523" s="17"/>
      <c r="AM523" s="17"/>
      <c r="AN523" s="17"/>
      <c r="AO523" s="17"/>
      <c r="AP523" s="17"/>
      <c r="AS523" s="17"/>
      <c r="AT523" s="17"/>
    </row>
    <row r="524" spans="2:46">
      <c r="B524" s="8"/>
      <c r="E524" s="8"/>
      <c r="AK524" s="17"/>
      <c r="AL524" s="17"/>
      <c r="AM524" s="17"/>
      <c r="AN524" s="17"/>
      <c r="AO524" s="17"/>
      <c r="AP524" s="17"/>
      <c r="AS524" s="17"/>
      <c r="AT524" s="17"/>
    </row>
    <row r="525" spans="2:46">
      <c r="B525" s="8"/>
      <c r="E525" s="8"/>
      <c r="AK525" s="17"/>
      <c r="AL525" s="17"/>
      <c r="AM525" s="17"/>
      <c r="AN525" s="17"/>
      <c r="AO525" s="17"/>
      <c r="AP525" s="17"/>
      <c r="AS525" s="17"/>
      <c r="AT525" s="17"/>
    </row>
    <row r="526" spans="2:46">
      <c r="B526" s="8"/>
      <c r="E526" s="8"/>
      <c r="AK526" s="17"/>
      <c r="AL526" s="17"/>
      <c r="AM526" s="17"/>
      <c r="AN526" s="17"/>
      <c r="AO526" s="17"/>
      <c r="AP526" s="17"/>
      <c r="AS526" s="17"/>
      <c r="AT526" s="17"/>
    </row>
    <row r="527" spans="2:46">
      <c r="B527" s="8"/>
      <c r="E527" s="8"/>
      <c r="AK527" s="17"/>
      <c r="AL527" s="17"/>
      <c r="AM527" s="17"/>
      <c r="AN527" s="17"/>
      <c r="AO527" s="17"/>
      <c r="AP527" s="17"/>
      <c r="AS527" s="17"/>
      <c r="AT527" s="17"/>
    </row>
    <row r="528" spans="2:46">
      <c r="B528" s="8"/>
      <c r="E528" s="8"/>
      <c r="AK528" s="17"/>
      <c r="AL528" s="17"/>
      <c r="AM528" s="17"/>
      <c r="AN528" s="17"/>
      <c r="AO528" s="17"/>
      <c r="AP528" s="17"/>
      <c r="AS528" s="17"/>
      <c r="AT528" s="17"/>
    </row>
    <row r="529" spans="2:46">
      <c r="B529" s="8"/>
      <c r="E529" s="8"/>
      <c r="AK529" s="17"/>
      <c r="AL529" s="17"/>
      <c r="AM529" s="17"/>
      <c r="AN529" s="17"/>
      <c r="AO529" s="17"/>
      <c r="AP529" s="17"/>
      <c r="AS529" s="17"/>
      <c r="AT529" s="17"/>
    </row>
    <row r="530" spans="2:46">
      <c r="B530" s="8"/>
      <c r="E530" s="8"/>
      <c r="AK530" s="17"/>
      <c r="AL530" s="17"/>
      <c r="AM530" s="17"/>
      <c r="AN530" s="17"/>
      <c r="AO530" s="17"/>
      <c r="AP530" s="17"/>
      <c r="AS530" s="17"/>
      <c r="AT530" s="17"/>
    </row>
    <row r="531" spans="2:46">
      <c r="B531" s="8"/>
      <c r="E531" s="8"/>
      <c r="AK531" s="17"/>
      <c r="AL531" s="17"/>
      <c r="AM531" s="17"/>
      <c r="AN531" s="17"/>
      <c r="AO531" s="17"/>
      <c r="AP531" s="17"/>
      <c r="AS531" s="17"/>
      <c r="AT531" s="17"/>
    </row>
    <row r="532" spans="2:46">
      <c r="B532" s="8"/>
      <c r="E532" s="8"/>
      <c r="AK532" s="17"/>
      <c r="AL532" s="17"/>
      <c r="AM532" s="17"/>
      <c r="AN532" s="17"/>
      <c r="AO532" s="17"/>
      <c r="AP532" s="17"/>
      <c r="AS532" s="17"/>
      <c r="AT532" s="17"/>
    </row>
    <row r="533" spans="2:46">
      <c r="B533" s="8"/>
      <c r="E533" s="8"/>
      <c r="AK533" s="17"/>
      <c r="AL533" s="17"/>
      <c r="AM533" s="17"/>
      <c r="AN533" s="17"/>
      <c r="AO533" s="17"/>
      <c r="AP533" s="17"/>
      <c r="AS533" s="17"/>
      <c r="AT533" s="17"/>
    </row>
    <row r="534" spans="2:46">
      <c r="B534" s="8"/>
      <c r="E534" s="8"/>
      <c r="AK534" s="17"/>
      <c r="AL534" s="17"/>
      <c r="AM534" s="17"/>
      <c r="AN534" s="17"/>
      <c r="AO534" s="17"/>
      <c r="AP534" s="17"/>
      <c r="AS534" s="17"/>
      <c r="AT534" s="17"/>
    </row>
    <row r="535" spans="2:46">
      <c r="B535" s="8"/>
      <c r="E535" s="8"/>
      <c r="AK535" s="17"/>
      <c r="AL535" s="17"/>
      <c r="AM535" s="17"/>
      <c r="AN535" s="17"/>
      <c r="AO535" s="17"/>
      <c r="AP535" s="17"/>
      <c r="AS535" s="17"/>
      <c r="AT535" s="17"/>
    </row>
    <row r="536" spans="2:46">
      <c r="B536" s="8"/>
      <c r="E536" s="8"/>
      <c r="AK536" s="17"/>
      <c r="AL536" s="17"/>
      <c r="AM536" s="17"/>
      <c r="AN536" s="17"/>
      <c r="AO536" s="17"/>
      <c r="AP536" s="17"/>
      <c r="AS536" s="17"/>
      <c r="AT536" s="17"/>
    </row>
    <row r="537" spans="2:46">
      <c r="B537" s="8"/>
      <c r="E537" s="8"/>
      <c r="AK537" s="17"/>
      <c r="AL537" s="17"/>
      <c r="AM537" s="17"/>
      <c r="AN537" s="17"/>
      <c r="AO537" s="17"/>
      <c r="AP537" s="17"/>
      <c r="AS537" s="17"/>
      <c r="AT537" s="17"/>
    </row>
    <row r="538" spans="2:46">
      <c r="B538" s="8"/>
      <c r="E538" s="8"/>
      <c r="AK538" s="17"/>
      <c r="AL538" s="17"/>
      <c r="AM538" s="17"/>
      <c r="AN538" s="17"/>
      <c r="AO538" s="17"/>
      <c r="AP538" s="17"/>
      <c r="AS538" s="17"/>
      <c r="AT538" s="17"/>
    </row>
    <row r="539" spans="2:46">
      <c r="B539" s="8"/>
      <c r="E539" s="8"/>
      <c r="AK539" s="17"/>
      <c r="AL539" s="17"/>
      <c r="AM539" s="17"/>
      <c r="AN539" s="17"/>
      <c r="AO539" s="17"/>
      <c r="AP539" s="17"/>
      <c r="AS539" s="17"/>
      <c r="AT539" s="17"/>
    </row>
    <row r="540" spans="2:46">
      <c r="B540" s="8"/>
      <c r="E540" s="8"/>
      <c r="AK540" s="17"/>
      <c r="AL540" s="17"/>
      <c r="AM540" s="17"/>
      <c r="AN540" s="17"/>
      <c r="AO540" s="17"/>
      <c r="AP540" s="17"/>
      <c r="AS540" s="17"/>
      <c r="AT540" s="17"/>
    </row>
    <row r="541" spans="2:46">
      <c r="B541" s="8"/>
      <c r="E541" s="8"/>
      <c r="AK541" s="17"/>
      <c r="AL541" s="17"/>
      <c r="AM541" s="17"/>
      <c r="AN541" s="17"/>
      <c r="AO541" s="17"/>
      <c r="AP541" s="17"/>
      <c r="AS541" s="17"/>
      <c r="AT541" s="17"/>
    </row>
    <row r="542" spans="2:46">
      <c r="B542" s="8"/>
      <c r="E542" s="8"/>
      <c r="AK542" s="17"/>
      <c r="AL542" s="17"/>
      <c r="AM542" s="17"/>
      <c r="AN542" s="17"/>
      <c r="AO542" s="17"/>
      <c r="AP542" s="17"/>
      <c r="AS542" s="17"/>
      <c r="AT542" s="17"/>
    </row>
    <row r="543" spans="2:46">
      <c r="B543" s="8"/>
      <c r="E543" s="8"/>
      <c r="AK543" s="17"/>
      <c r="AL543" s="17"/>
      <c r="AM543" s="17"/>
      <c r="AN543" s="17"/>
      <c r="AO543" s="17"/>
      <c r="AP543" s="17"/>
      <c r="AS543" s="17"/>
      <c r="AT543" s="17"/>
    </row>
    <row r="544" spans="2:46">
      <c r="B544" s="8"/>
      <c r="E544" s="8"/>
      <c r="AK544" s="17"/>
      <c r="AL544" s="17"/>
      <c r="AM544" s="17"/>
      <c r="AN544" s="17"/>
      <c r="AO544" s="17"/>
      <c r="AP544" s="17"/>
      <c r="AS544" s="17"/>
      <c r="AT544" s="17"/>
    </row>
    <row r="545" spans="2:46">
      <c r="B545" s="8"/>
      <c r="E545" s="8"/>
      <c r="AK545" s="17"/>
      <c r="AL545" s="17"/>
      <c r="AM545" s="17"/>
      <c r="AN545" s="17"/>
      <c r="AO545" s="17"/>
      <c r="AP545" s="17"/>
      <c r="AS545" s="17"/>
      <c r="AT545" s="17"/>
    </row>
    <row r="546" spans="2:46">
      <c r="B546" s="8"/>
      <c r="E546" s="8"/>
      <c r="AK546" s="17"/>
      <c r="AL546" s="17"/>
      <c r="AM546" s="17"/>
      <c r="AN546" s="17"/>
      <c r="AO546" s="17"/>
      <c r="AP546" s="17"/>
      <c r="AS546" s="17"/>
      <c r="AT546" s="17"/>
    </row>
    <row r="547" spans="2:46">
      <c r="B547" s="8"/>
      <c r="E547" s="8"/>
      <c r="AK547" s="17"/>
      <c r="AL547" s="17"/>
      <c r="AM547" s="17"/>
      <c r="AN547" s="17"/>
      <c r="AO547" s="17"/>
      <c r="AP547" s="17"/>
      <c r="AS547" s="17"/>
      <c r="AT547" s="17"/>
    </row>
    <row r="548" spans="2:46">
      <c r="B548" s="8"/>
      <c r="E548" s="8"/>
      <c r="AK548" s="17"/>
      <c r="AL548" s="17"/>
      <c r="AM548" s="17"/>
      <c r="AN548" s="17"/>
      <c r="AO548" s="17"/>
      <c r="AP548" s="17"/>
      <c r="AS548" s="17"/>
      <c r="AT548" s="17"/>
    </row>
    <row r="549" spans="2:46">
      <c r="B549" s="8"/>
      <c r="E549" s="8"/>
      <c r="AK549" s="17"/>
      <c r="AL549" s="17"/>
      <c r="AM549" s="17"/>
      <c r="AN549" s="17"/>
      <c r="AO549" s="17"/>
      <c r="AP549" s="17"/>
      <c r="AS549" s="17"/>
      <c r="AT549" s="17"/>
    </row>
    <row r="550" spans="2:46">
      <c r="B550" s="8"/>
      <c r="E550" s="8"/>
      <c r="AK550" s="17"/>
      <c r="AL550" s="17"/>
      <c r="AM550" s="17"/>
      <c r="AN550" s="17"/>
      <c r="AO550" s="17"/>
      <c r="AP550" s="17"/>
      <c r="AS550" s="17"/>
      <c r="AT550" s="17"/>
    </row>
    <row r="551" spans="2:46">
      <c r="B551" s="8"/>
      <c r="E551" s="8"/>
      <c r="AK551" s="17"/>
      <c r="AL551" s="17"/>
      <c r="AM551" s="17"/>
      <c r="AN551" s="17"/>
      <c r="AO551" s="17"/>
      <c r="AP551" s="17"/>
      <c r="AS551" s="17"/>
      <c r="AT551" s="17"/>
    </row>
    <row r="552" spans="2:46">
      <c r="B552" s="8"/>
      <c r="E552" s="8"/>
      <c r="AK552" s="17"/>
      <c r="AL552" s="17"/>
      <c r="AM552" s="17"/>
      <c r="AN552" s="17"/>
      <c r="AO552" s="17"/>
      <c r="AP552" s="17"/>
      <c r="AS552" s="17"/>
      <c r="AT552" s="17"/>
    </row>
    <row r="553" spans="2:46">
      <c r="B553" s="8"/>
      <c r="E553" s="8"/>
      <c r="AK553" s="17"/>
      <c r="AL553" s="17"/>
      <c r="AM553" s="17"/>
      <c r="AN553" s="17"/>
      <c r="AO553" s="17"/>
      <c r="AP553" s="17"/>
      <c r="AS553" s="17"/>
      <c r="AT553" s="17"/>
    </row>
    <row r="554" spans="2:46">
      <c r="B554" s="8"/>
      <c r="E554" s="8"/>
      <c r="AK554" s="17"/>
      <c r="AL554" s="17"/>
      <c r="AM554" s="17"/>
      <c r="AN554" s="17"/>
      <c r="AO554" s="17"/>
      <c r="AP554" s="17"/>
      <c r="AS554" s="17"/>
      <c r="AT554" s="17"/>
    </row>
    <row r="555" spans="2:46">
      <c r="B555" s="8"/>
      <c r="E555" s="8"/>
      <c r="AK555" s="17"/>
      <c r="AL555" s="17"/>
      <c r="AM555" s="17"/>
      <c r="AN555" s="17"/>
      <c r="AO555" s="17"/>
      <c r="AP555" s="17"/>
      <c r="AS555" s="17"/>
      <c r="AT555" s="17"/>
    </row>
    <row r="556" spans="2:46">
      <c r="B556" s="8"/>
      <c r="E556" s="8"/>
      <c r="AK556" s="17"/>
      <c r="AL556" s="17"/>
      <c r="AM556" s="17"/>
      <c r="AN556" s="17"/>
      <c r="AO556" s="17"/>
      <c r="AP556" s="17"/>
      <c r="AS556" s="17"/>
      <c r="AT556" s="17"/>
    </row>
    <row r="557" spans="2:46">
      <c r="B557" s="8"/>
      <c r="E557" s="8"/>
      <c r="AK557" s="17"/>
      <c r="AL557" s="17"/>
      <c r="AM557" s="17"/>
      <c r="AN557" s="17"/>
      <c r="AO557" s="17"/>
      <c r="AP557" s="17"/>
      <c r="AS557" s="17"/>
      <c r="AT557" s="17"/>
    </row>
    <row r="558" spans="2:46">
      <c r="B558" s="8"/>
      <c r="E558" s="8"/>
      <c r="AK558" s="17"/>
      <c r="AL558" s="17"/>
      <c r="AM558" s="17"/>
      <c r="AN558" s="17"/>
      <c r="AO558" s="17"/>
      <c r="AP558" s="17"/>
      <c r="AS558" s="17"/>
      <c r="AT558" s="17"/>
    </row>
    <row r="559" spans="2:46">
      <c r="B559" s="8"/>
      <c r="E559" s="8"/>
      <c r="AK559" s="17"/>
      <c r="AL559" s="17"/>
      <c r="AM559" s="17"/>
      <c r="AN559" s="17"/>
      <c r="AO559" s="17"/>
      <c r="AP559" s="17"/>
      <c r="AS559" s="17"/>
      <c r="AT559" s="17"/>
    </row>
    <row r="560" spans="2:46">
      <c r="B560" s="8"/>
      <c r="E560" s="8"/>
      <c r="AK560" s="17"/>
      <c r="AL560" s="17"/>
      <c r="AM560" s="17"/>
      <c r="AN560" s="17"/>
      <c r="AO560" s="17"/>
      <c r="AP560" s="17"/>
      <c r="AS560" s="17"/>
      <c r="AT560" s="17"/>
    </row>
    <row r="561" spans="2:46">
      <c r="B561" s="8"/>
      <c r="E561" s="8"/>
      <c r="AK561" s="17"/>
      <c r="AL561" s="17"/>
      <c r="AM561" s="17"/>
      <c r="AN561" s="17"/>
      <c r="AO561" s="17"/>
      <c r="AP561" s="17"/>
      <c r="AS561" s="17"/>
      <c r="AT561" s="17"/>
    </row>
    <row r="562" spans="2:46">
      <c r="B562" s="8"/>
      <c r="E562" s="8"/>
      <c r="AK562" s="17"/>
      <c r="AL562" s="17"/>
      <c r="AM562" s="17"/>
      <c r="AN562" s="17"/>
      <c r="AO562" s="17"/>
      <c r="AP562" s="17"/>
      <c r="AS562" s="17"/>
      <c r="AT562" s="17"/>
    </row>
    <row r="563" spans="2:46">
      <c r="B563" s="8"/>
      <c r="E563" s="8"/>
      <c r="AK563" s="17"/>
      <c r="AL563" s="17"/>
      <c r="AM563" s="17"/>
      <c r="AN563" s="17"/>
      <c r="AO563" s="17"/>
      <c r="AP563" s="17"/>
      <c r="AS563" s="17"/>
      <c r="AT563" s="17"/>
    </row>
    <row r="564" spans="2:46">
      <c r="B564" s="8"/>
      <c r="E564" s="8"/>
      <c r="AK564" s="17"/>
      <c r="AL564" s="17"/>
      <c r="AM564" s="17"/>
      <c r="AN564" s="17"/>
      <c r="AO564" s="17"/>
      <c r="AP564" s="17"/>
      <c r="AS564" s="17"/>
      <c r="AT564" s="17"/>
    </row>
    <row r="565" spans="2:46">
      <c r="B565" s="8"/>
      <c r="E565" s="8"/>
      <c r="AK565" s="17"/>
      <c r="AL565" s="17"/>
      <c r="AM565" s="17"/>
      <c r="AN565" s="17"/>
      <c r="AO565" s="17"/>
      <c r="AP565" s="17"/>
      <c r="AS565" s="17"/>
      <c r="AT565" s="17"/>
    </row>
    <row r="566" spans="2:46">
      <c r="B566" s="8"/>
      <c r="E566" s="8"/>
      <c r="AK566" s="17"/>
      <c r="AL566" s="17"/>
      <c r="AM566" s="17"/>
      <c r="AN566" s="17"/>
      <c r="AO566" s="17"/>
      <c r="AP566" s="17"/>
      <c r="AS566" s="17"/>
      <c r="AT566" s="17"/>
    </row>
    <row r="567" spans="2:46">
      <c r="B567" s="8"/>
      <c r="E567" s="8"/>
      <c r="AK567" s="17"/>
      <c r="AL567" s="17"/>
      <c r="AM567" s="17"/>
      <c r="AN567" s="17"/>
      <c r="AO567" s="17"/>
      <c r="AP567" s="17"/>
      <c r="AS567" s="17"/>
      <c r="AT567" s="17"/>
    </row>
    <row r="568" spans="2:46">
      <c r="B568" s="8"/>
      <c r="E568" s="8"/>
      <c r="AK568" s="17"/>
      <c r="AL568" s="17"/>
      <c r="AM568" s="17"/>
      <c r="AN568" s="17"/>
      <c r="AO568" s="17"/>
      <c r="AP568" s="17"/>
      <c r="AS568" s="17"/>
      <c r="AT568" s="17"/>
    </row>
    <row r="569" spans="2:46">
      <c r="B569" s="8"/>
      <c r="E569" s="8"/>
      <c r="AK569" s="17"/>
      <c r="AL569" s="17"/>
      <c r="AM569" s="17"/>
      <c r="AN569" s="17"/>
      <c r="AO569" s="17"/>
      <c r="AP569" s="17"/>
      <c r="AS569" s="17"/>
      <c r="AT569" s="17"/>
    </row>
    <row r="570" spans="2:46">
      <c r="B570" s="8"/>
      <c r="E570" s="8"/>
      <c r="AK570" s="17"/>
      <c r="AL570" s="17"/>
      <c r="AM570" s="17"/>
      <c r="AN570" s="17"/>
      <c r="AO570" s="17"/>
      <c r="AP570" s="17"/>
      <c r="AS570" s="17"/>
      <c r="AT570" s="17"/>
    </row>
    <row r="571" spans="2:46">
      <c r="B571" s="8"/>
      <c r="E571" s="8"/>
      <c r="AK571" s="17"/>
      <c r="AL571" s="17"/>
      <c r="AM571" s="17"/>
      <c r="AN571" s="17"/>
      <c r="AO571" s="17"/>
      <c r="AP571" s="17"/>
      <c r="AS571" s="17"/>
      <c r="AT571" s="17"/>
    </row>
    <row r="572" spans="2:46">
      <c r="B572" s="8"/>
      <c r="E572" s="8"/>
      <c r="AK572" s="17"/>
      <c r="AL572" s="17"/>
      <c r="AM572" s="17"/>
      <c r="AN572" s="17"/>
      <c r="AO572" s="17"/>
      <c r="AP572" s="17"/>
      <c r="AS572" s="17"/>
      <c r="AT572" s="17"/>
    </row>
    <row r="573" spans="2:46">
      <c r="B573" s="8"/>
      <c r="E573" s="8"/>
      <c r="AK573" s="17"/>
      <c r="AL573" s="17"/>
      <c r="AM573" s="17"/>
      <c r="AN573" s="17"/>
      <c r="AO573" s="17"/>
      <c r="AP573" s="17"/>
      <c r="AS573" s="17"/>
      <c r="AT573" s="17"/>
    </row>
    <row r="574" spans="2:46">
      <c r="B574" s="8"/>
      <c r="E574" s="8"/>
      <c r="AK574" s="17"/>
      <c r="AL574" s="17"/>
      <c r="AM574" s="17"/>
      <c r="AN574" s="17"/>
      <c r="AO574" s="17"/>
      <c r="AP574" s="17"/>
      <c r="AS574" s="17"/>
      <c r="AT574" s="17"/>
    </row>
    <row r="575" spans="2:46">
      <c r="B575" s="8"/>
      <c r="E575" s="8"/>
      <c r="AK575" s="17"/>
      <c r="AL575" s="17"/>
      <c r="AM575" s="17"/>
      <c r="AN575" s="17"/>
      <c r="AO575" s="17"/>
      <c r="AP575" s="17"/>
      <c r="AS575" s="17"/>
      <c r="AT575" s="17"/>
    </row>
    <row r="576" spans="2:46">
      <c r="B576" s="8"/>
      <c r="E576" s="8"/>
      <c r="AK576" s="17"/>
      <c r="AL576" s="17"/>
      <c r="AM576" s="17"/>
      <c r="AN576" s="17"/>
      <c r="AO576" s="17"/>
      <c r="AP576" s="17"/>
      <c r="AS576" s="17"/>
      <c r="AT576" s="17"/>
    </row>
    <row r="577" spans="2:46">
      <c r="B577" s="8"/>
      <c r="E577" s="8"/>
      <c r="AK577" s="17"/>
      <c r="AL577" s="17"/>
      <c r="AM577" s="17"/>
      <c r="AN577" s="17"/>
      <c r="AO577" s="17"/>
      <c r="AP577" s="17"/>
      <c r="AS577" s="17"/>
      <c r="AT577" s="17"/>
    </row>
    <row r="578" spans="2:46">
      <c r="B578" s="8"/>
      <c r="E578" s="8"/>
      <c r="AK578" s="17"/>
      <c r="AL578" s="17"/>
      <c r="AM578" s="17"/>
      <c r="AN578" s="17"/>
      <c r="AO578" s="17"/>
      <c r="AP578" s="17"/>
      <c r="AS578" s="17"/>
      <c r="AT578" s="17"/>
    </row>
    <row r="579" spans="2:46">
      <c r="B579" s="8"/>
      <c r="E579" s="8"/>
      <c r="AK579" s="17"/>
      <c r="AL579" s="17"/>
      <c r="AM579" s="17"/>
      <c r="AN579" s="17"/>
      <c r="AO579" s="17"/>
      <c r="AP579" s="17"/>
      <c r="AS579" s="17"/>
      <c r="AT579" s="17"/>
    </row>
    <row r="580" spans="2:46">
      <c r="B580" s="8"/>
      <c r="E580" s="8"/>
      <c r="AK580" s="17"/>
      <c r="AL580" s="17"/>
      <c r="AM580" s="17"/>
      <c r="AN580" s="17"/>
      <c r="AO580" s="17"/>
      <c r="AP580" s="17"/>
      <c r="AS580" s="17"/>
      <c r="AT580" s="17"/>
    </row>
    <row r="581" spans="2:46">
      <c r="B581" s="8"/>
      <c r="E581" s="8"/>
      <c r="AK581" s="17"/>
      <c r="AL581" s="17"/>
      <c r="AM581" s="17"/>
      <c r="AN581" s="17"/>
      <c r="AO581" s="17"/>
      <c r="AP581" s="17"/>
      <c r="AS581" s="17"/>
      <c r="AT581" s="17"/>
    </row>
    <row r="582" spans="2:46">
      <c r="B582" s="8"/>
      <c r="E582" s="8"/>
      <c r="AK582" s="17"/>
      <c r="AL582" s="17"/>
      <c r="AM582" s="17"/>
      <c r="AN582" s="17"/>
      <c r="AO582" s="17"/>
      <c r="AP582" s="17"/>
      <c r="AS582" s="17"/>
      <c r="AT582" s="17"/>
    </row>
    <row r="583" spans="2:46">
      <c r="B583" s="8"/>
      <c r="E583" s="8"/>
      <c r="AK583" s="17"/>
      <c r="AL583" s="17"/>
      <c r="AM583" s="17"/>
      <c r="AN583" s="17"/>
      <c r="AO583" s="17"/>
      <c r="AP583" s="17"/>
      <c r="AS583" s="17"/>
      <c r="AT583" s="17"/>
    </row>
    <row r="584" spans="2:46">
      <c r="B584" s="8"/>
      <c r="E584" s="8"/>
      <c r="AK584" s="17"/>
      <c r="AL584" s="17"/>
      <c r="AM584" s="17"/>
      <c r="AN584" s="17"/>
      <c r="AO584" s="17"/>
      <c r="AP584" s="17"/>
      <c r="AS584" s="17"/>
      <c r="AT584" s="17"/>
    </row>
    <row r="585" spans="2:46">
      <c r="B585" s="8"/>
      <c r="E585" s="8"/>
      <c r="AK585" s="17"/>
      <c r="AL585" s="17"/>
      <c r="AM585" s="17"/>
      <c r="AN585" s="17"/>
      <c r="AO585" s="17"/>
      <c r="AP585" s="17"/>
      <c r="AS585" s="17"/>
      <c r="AT585" s="17"/>
    </row>
    <row r="586" spans="2:46">
      <c r="B586" s="8"/>
      <c r="E586" s="8"/>
      <c r="AK586" s="17"/>
      <c r="AL586" s="17"/>
      <c r="AM586" s="17"/>
      <c r="AN586" s="17"/>
      <c r="AO586" s="17"/>
      <c r="AP586" s="17"/>
      <c r="AS586" s="17"/>
      <c r="AT586" s="17"/>
    </row>
    <row r="587" spans="2:46">
      <c r="B587" s="8"/>
      <c r="E587" s="8"/>
      <c r="AK587" s="17"/>
      <c r="AL587" s="17"/>
      <c r="AM587" s="17"/>
      <c r="AN587" s="17"/>
      <c r="AO587" s="17"/>
      <c r="AP587" s="17"/>
      <c r="AS587" s="17"/>
      <c r="AT587" s="17"/>
    </row>
    <row r="588" spans="2:46">
      <c r="B588" s="8"/>
      <c r="E588" s="8"/>
      <c r="AK588" s="17"/>
      <c r="AL588" s="17"/>
      <c r="AM588" s="17"/>
      <c r="AN588" s="17"/>
      <c r="AO588" s="17"/>
      <c r="AP588" s="17"/>
      <c r="AS588" s="17"/>
      <c r="AT588" s="17"/>
    </row>
    <row r="589" spans="2:46">
      <c r="B589" s="8"/>
      <c r="E589" s="8"/>
      <c r="AK589" s="17"/>
      <c r="AL589" s="17"/>
      <c r="AM589" s="17"/>
      <c r="AN589" s="17"/>
      <c r="AO589" s="17"/>
      <c r="AP589" s="17"/>
      <c r="AS589" s="17"/>
      <c r="AT589" s="17"/>
    </row>
    <row r="590" spans="2:46">
      <c r="B590" s="8"/>
      <c r="E590" s="8"/>
      <c r="AK590" s="17"/>
      <c r="AL590" s="17"/>
      <c r="AM590" s="17"/>
      <c r="AN590" s="17"/>
      <c r="AO590" s="17"/>
      <c r="AP590" s="17"/>
      <c r="AS590" s="17"/>
      <c r="AT590" s="17"/>
    </row>
    <row r="591" spans="2:46">
      <c r="B591" s="8"/>
      <c r="E591" s="8"/>
      <c r="AK591" s="17"/>
      <c r="AL591" s="17"/>
      <c r="AM591" s="17"/>
      <c r="AN591" s="17"/>
      <c r="AO591" s="17"/>
      <c r="AP591" s="17"/>
      <c r="AS591" s="17"/>
      <c r="AT591" s="17"/>
    </row>
    <row r="592" spans="2:46">
      <c r="B592" s="8"/>
      <c r="E592" s="8"/>
      <c r="AK592" s="17"/>
      <c r="AL592" s="17"/>
      <c r="AM592" s="17"/>
      <c r="AN592" s="17"/>
      <c r="AO592" s="17"/>
      <c r="AP592" s="17"/>
      <c r="AS592" s="17"/>
      <c r="AT592" s="17"/>
    </row>
    <row r="593" spans="2:46">
      <c r="B593" s="8"/>
      <c r="E593" s="8"/>
      <c r="AK593" s="17"/>
      <c r="AL593" s="17"/>
      <c r="AM593" s="17"/>
      <c r="AN593" s="17"/>
      <c r="AO593" s="17"/>
      <c r="AP593" s="17"/>
      <c r="AS593" s="17"/>
      <c r="AT593" s="17"/>
    </row>
    <row r="594" spans="2:46">
      <c r="B594" s="8"/>
      <c r="E594" s="8"/>
      <c r="AK594" s="17"/>
      <c r="AL594" s="17"/>
      <c r="AM594" s="17"/>
      <c r="AN594" s="17"/>
      <c r="AO594" s="17"/>
      <c r="AP594" s="17"/>
      <c r="AS594" s="17"/>
      <c r="AT594" s="17"/>
    </row>
    <row r="595" spans="2:46">
      <c r="B595" s="8"/>
      <c r="E595" s="8"/>
      <c r="AK595" s="17"/>
      <c r="AL595" s="17"/>
      <c r="AM595" s="17"/>
      <c r="AN595" s="17"/>
      <c r="AO595" s="17"/>
      <c r="AP595" s="17"/>
      <c r="AS595" s="17"/>
      <c r="AT595" s="17"/>
    </row>
    <row r="596" spans="2:46">
      <c r="B596" s="8"/>
      <c r="E596" s="8"/>
      <c r="AK596" s="17"/>
      <c r="AL596" s="17"/>
      <c r="AM596" s="17"/>
      <c r="AN596" s="17"/>
      <c r="AO596" s="17"/>
      <c r="AP596" s="17"/>
      <c r="AS596" s="17"/>
      <c r="AT596" s="17"/>
    </row>
    <row r="597" spans="2:46">
      <c r="B597" s="8"/>
      <c r="E597" s="8"/>
      <c r="AK597" s="17"/>
      <c r="AL597" s="17"/>
      <c r="AM597" s="17"/>
      <c r="AN597" s="17"/>
      <c r="AO597" s="17"/>
      <c r="AP597" s="17"/>
      <c r="AS597" s="17"/>
      <c r="AT597" s="17"/>
    </row>
    <row r="598" spans="2:46">
      <c r="B598" s="8"/>
      <c r="E598" s="8"/>
      <c r="AK598" s="17"/>
      <c r="AL598" s="17"/>
      <c r="AM598" s="17"/>
      <c r="AN598" s="17"/>
      <c r="AO598" s="17"/>
      <c r="AP598" s="17"/>
      <c r="AS598" s="17"/>
      <c r="AT598" s="17"/>
    </row>
    <row r="599" spans="2:46">
      <c r="B599" s="8"/>
      <c r="E599" s="8"/>
      <c r="AK599" s="17"/>
      <c r="AL599" s="17"/>
      <c r="AM599" s="17"/>
      <c r="AN599" s="17"/>
      <c r="AO599" s="17"/>
      <c r="AP599" s="17"/>
      <c r="AS599" s="17"/>
      <c r="AT599" s="17"/>
    </row>
    <row r="600" spans="2:46">
      <c r="B600" s="8"/>
      <c r="E600" s="8"/>
      <c r="AK600" s="17"/>
      <c r="AL600" s="17"/>
      <c r="AM600" s="17"/>
      <c r="AN600" s="17"/>
      <c r="AO600" s="17"/>
      <c r="AP600" s="17"/>
      <c r="AS600" s="17"/>
      <c r="AT600" s="17"/>
    </row>
    <row r="601" spans="2:46">
      <c r="B601" s="8"/>
      <c r="E601" s="8"/>
      <c r="AK601" s="17"/>
      <c r="AL601" s="17"/>
      <c r="AM601" s="17"/>
      <c r="AN601" s="17"/>
      <c r="AO601" s="17"/>
      <c r="AP601" s="17"/>
      <c r="AS601" s="17"/>
      <c r="AT601" s="17"/>
    </row>
    <row r="602" spans="2:46">
      <c r="B602" s="8"/>
      <c r="E602" s="8"/>
      <c r="AK602" s="17"/>
      <c r="AL602" s="17"/>
      <c r="AM602" s="17"/>
      <c r="AN602" s="17"/>
      <c r="AO602" s="17"/>
      <c r="AP602" s="17"/>
      <c r="AS602" s="17"/>
      <c r="AT602" s="17"/>
    </row>
    <row r="603" spans="2:46">
      <c r="B603" s="8"/>
      <c r="E603" s="8"/>
      <c r="AK603" s="17"/>
      <c r="AL603" s="17"/>
      <c r="AM603" s="17"/>
      <c r="AN603" s="17"/>
      <c r="AO603" s="17"/>
      <c r="AP603" s="17"/>
      <c r="AS603" s="17"/>
      <c r="AT603" s="17"/>
    </row>
    <row r="604" spans="2:46">
      <c r="B604" s="8"/>
      <c r="E604" s="8"/>
      <c r="AK604" s="17"/>
      <c r="AL604" s="17"/>
      <c r="AM604" s="17"/>
      <c r="AN604" s="17"/>
      <c r="AO604" s="17"/>
      <c r="AP604" s="17"/>
      <c r="AS604" s="17"/>
      <c r="AT604" s="17"/>
    </row>
    <row r="605" spans="2:46">
      <c r="B605" s="8"/>
      <c r="E605" s="8"/>
      <c r="AK605" s="17"/>
      <c r="AL605" s="17"/>
      <c r="AM605" s="17"/>
      <c r="AN605" s="17"/>
      <c r="AO605" s="17"/>
      <c r="AP605" s="17"/>
      <c r="AS605" s="17"/>
      <c r="AT605" s="17"/>
    </row>
    <row r="606" spans="2:46">
      <c r="B606" s="8"/>
      <c r="E606" s="8"/>
      <c r="AK606" s="17"/>
      <c r="AL606" s="17"/>
      <c r="AM606" s="17"/>
      <c r="AN606" s="17"/>
      <c r="AO606" s="17"/>
      <c r="AP606" s="17"/>
      <c r="AS606" s="17"/>
      <c r="AT606" s="17"/>
    </row>
    <row r="607" spans="2:46">
      <c r="B607" s="8"/>
      <c r="E607" s="8"/>
      <c r="AK607" s="17"/>
      <c r="AL607" s="17"/>
      <c r="AM607" s="17"/>
      <c r="AN607" s="17"/>
      <c r="AO607" s="17"/>
      <c r="AP607" s="17"/>
      <c r="AS607" s="17"/>
      <c r="AT607" s="17"/>
    </row>
    <row r="608" spans="2:46">
      <c r="B608" s="8"/>
      <c r="E608" s="8"/>
      <c r="AK608" s="17"/>
      <c r="AL608" s="17"/>
      <c r="AM608" s="17"/>
      <c r="AN608" s="17"/>
      <c r="AO608" s="17"/>
      <c r="AP608" s="17"/>
      <c r="AS608" s="17"/>
      <c r="AT608" s="17"/>
    </row>
    <row r="609" spans="2:46">
      <c r="B609" s="8"/>
      <c r="E609" s="8"/>
      <c r="AK609" s="17"/>
      <c r="AL609" s="17"/>
      <c r="AM609" s="17"/>
      <c r="AN609" s="17"/>
      <c r="AO609" s="17"/>
      <c r="AP609" s="17"/>
      <c r="AS609" s="17"/>
      <c r="AT609" s="17"/>
    </row>
    <row r="610" spans="2:46">
      <c r="B610" s="8"/>
      <c r="E610" s="8"/>
      <c r="AK610" s="17"/>
      <c r="AL610" s="17"/>
      <c r="AM610" s="17"/>
      <c r="AN610" s="17"/>
      <c r="AO610" s="17"/>
      <c r="AP610" s="17"/>
      <c r="AS610" s="17"/>
      <c r="AT610" s="17"/>
    </row>
    <row r="611" spans="2:46">
      <c r="B611" s="8"/>
      <c r="E611" s="8"/>
      <c r="AK611" s="17"/>
      <c r="AL611" s="17"/>
      <c r="AM611" s="17"/>
      <c r="AN611" s="17"/>
      <c r="AO611" s="17"/>
      <c r="AP611" s="17"/>
      <c r="AS611" s="17"/>
      <c r="AT611" s="17"/>
    </row>
    <row r="612" spans="2:46">
      <c r="B612" s="8"/>
      <c r="E612" s="8"/>
      <c r="AK612" s="17"/>
      <c r="AL612" s="17"/>
      <c r="AM612" s="17"/>
      <c r="AN612" s="17"/>
      <c r="AO612" s="17"/>
      <c r="AP612" s="17"/>
      <c r="AS612" s="17"/>
      <c r="AT612" s="17"/>
    </row>
    <row r="613" spans="2:46">
      <c r="B613" s="8"/>
      <c r="E613" s="8"/>
      <c r="AK613" s="17"/>
      <c r="AL613" s="17"/>
      <c r="AM613" s="17"/>
      <c r="AN613" s="17"/>
      <c r="AO613" s="17"/>
      <c r="AP613" s="17"/>
      <c r="AS613" s="17"/>
      <c r="AT613" s="17"/>
    </row>
    <row r="614" spans="2:46">
      <c r="B614" s="8"/>
      <c r="E614" s="8"/>
      <c r="AK614" s="17"/>
      <c r="AL614" s="17"/>
      <c r="AM614" s="17"/>
      <c r="AN614" s="17"/>
      <c r="AO614" s="17"/>
      <c r="AP614" s="17"/>
      <c r="AS614" s="17"/>
      <c r="AT614" s="17"/>
    </row>
    <row r="615" spans="2:46">
      <c r="B615" s="8"/>
      <c r="E615" s="8"/>
      <c r="AK615" s="17"/>
      <c r="AL615" s="17"/>
      <c r="AM615" s="17"/>
      <c r="AN615" s="17"/>
      <c r="AO615" s="17"/>
      <c r="AP615" s="17"/>
      <c r="AS615" s="17"/>
      <c r="AT615" s="17"/>
    </row>
    <row r="616" spans="2:46">
      <c r="B616" s="8"/>
      <c r="E616" s="8"/>
      <c r="AK616" s="17"/>
      <c r="AL616" s="17"/>
      <c r="AM616" s="17"/>
      <c r="AN616" s="17"/>
      <c r="AO616" s="17"/>
      <c r="AP616" s="17"/>
      <c r="AS616" s="17"/>
      <c r="AT616" s="17"/>
    </row>
    <row r="617" spans="2:46">
      <c r="B617" s="8"/>
      <c r="E617" s="8"/>
      <c r="AK617" s="17"/>
      <c r="AL617" s="17"/>
      <c r="AM617" s="17"/>
      <c r="AN617" s="17"/>
      <c r="AO617" s="17"/>
      <c r="AP617" s="17"/>
      <c r="AS617" s="17"/>
      <c r="AT617" s="17"/>
    </row>
    <row r="618" spans="2:46">
      <c r="B618" s="8"/>
      <c r="E618" s="8"/>
      <c r="AK618" s="17"/>
      <c r="AL618" s="17"/>
      <c r="AM618" s="17"/>
      <c r="AN618" s="17"/>
      <c r="AO618" s="17"/>
      <c r="AP618" s="17"/>
      <c r="AS618" s="17"/>
      <c r="AT618" s="17"/>
    </row>
    <row r="619" spans="2:46">
      <c r="B619" s="8"/>
      <c r="E619" s="8"/>
      <c r="AK619" s="17"/>
      <c r="AL619" s="17"/>
      <c r="AM619" s="17"/>
      <c r="AN619" s="17"/>
      <c r="AO619" s="17"/>
      <c r="AP619" s="17"/>
      <c r="AS619" s="17"/>
      <c r="AT619" s="17"/>
    </row>
    <row r="620" spans="2:46">
      <c r="B620" s="8"/>
      <c r="E620" s="8"/>
      <c r="AK620" s="17"/>
      <c r="AL620" s="17"/>
      <c r="AM620" s="17"/>
      <c r="AN620" s="17"/>
      <c r="AO620" s="17"/>
      <c r="AP620" s="17"/>
      <c r="AS620" s="17"/>
      <c r="AT620" s="17"/>
    </row>
    <row r="621" spans="2:46">
      <c r="B621" s="8"/>
      <c r="E621" s="8"/>
      <c r="AK621" s="17"/>
      <c r="AL621" s="17"/>
      <c r="AM621" s="17"/>
      <c r="AN621" s="17"/>
      <c r="AO621" s="17"/>
      <c r="AP621" s="17"/>
      <c r="AS621" s="17"/>
      <c r="AT621" s="17"/>
    </row>
    <row r="622" spans="2:46">
      <c r="B622" s="8"/>
      <c r="E622" s="8"/>
      <c r="AK622" s="17"/>
      <c r="AL622" s="17"/>
      <c r="AM622" s="17"/>
      <c r="AN622" s="17"/>
      <c r="AO622" s="17"/>
      <c r="AP622" s="17"/>
      <c r="AS622" s="17"/>
      <c r="AT622" s="17"/>
    </row>
    <row r="623" spans="2:46">
      <c r="B623" s="8"/>
      <c r="E623" s="8"/>
      <c r="AK623" s="17"/>
      <c r="AL623" s="17"/>
      <c r="AM623" s="17"/>
      <c r="AN623" s="17"/>
      <c r="AO623" s="17"/>
      <c r="AP623" s="17"/>
      <c r="AS623" s="17"/>
      <c r="AT623" s="17"/>
    </row>
    <row r="624" spans="2:46">
      <c r="B624" s="8"/>
      <c r="E624" s="8"/>
      <c r="AK624" s="17"/>
      <c r="AL624" s="17"/>
      <c r="AM624" s="17"/>
      <c r="AN624" s="17"/>
      <c r="AO624" s="17"/>
      <c r="AP624" s="17"/>
      <c r="AS624" s="17"/>
      <c r="AT624" s="17"/>
    </row>
    <row r="625" spans="2:46">
      <c r="B625" s="8"/>
      <c r="E625" s="8"/>
      <c r="AK625" s="17"/>
      <c r="AL625" s="17"/>
      <c r="AM625" s="17"/>
      <c r="AN625" s="17"/>
      <c r="AO625" s="17"/>
      <c r="AP625" s="17"/>
      <c r="AS625" s="17"/>
      <c r="AT625" s="17"/>
    </row>
    <row r="626" spans="2:46">
      <c r="B626" s="8"/>
      <c r="E626" s="8"/>
      <c r="AK626" s="17"/>
      <c r="AL626" s="17"/>
      <c r="AM626" s="17"/>
      <c r="AN626" s="17"/>
      <c r="AO626" s="17"/>
      <c r="AP626" s="17"/>
      <c r="AS626" s="17"/>
      <c r="AT626" s="17"/>
    </row>
    <row r="627" spans="2:46">
      <c r="B627" s="8"/>
      <c r="E627" s="8"/>
      <c r="AK627" s="17"/>
      <c r="AL627" s="17"/>
      <c r="AM627" s="17"/>
      <c r="AN627" s="17"/>
      <c r="AO627" s="17"/>
      <c r="AP627" s="17"/>
      <c r="AS627" s="17"/>
      <c r="AT627" s="17"/>
    </row>
    <row r="628" spans="2:46">
      <c r="B628" s="8"/>
      <c r="E628" s="8"/>
      <c r="AK628" s="17"/>
      <c r="AL628" s="17"/>
      <c r="AM628" s="17"/>
      <c r="AN628" s="17"/>
      <c r="AO628" s="17"/>
      <c r="AP628" s="17"/>
      <c r="AS628" s="17"/>
      <c r="AT628" s="17"/>
    </row>
    <row r="629" spans="2:46">
      <c r="B629" s="8"/>
      <c r="E629" s="8"/>
      <c r="AK629" s="17"/>
      <c r="AL629" s="17"/>
      <c r="AM629" s="17"/>
      <c r="AN629" s="17"/>
      <c r="AO629" s="17"/>
      <c r="AP629" s="17"/>
      <c r="AS629" s="17"/>
      <c r="AT629" s="17"/>
    </row>
    <row r="630" spans="2:46">
      <c r="B630" s="8"/>
      <c r="E630" s="8"/>
      <c r="AK630" s="17"/>
      <c r="AL630" s="17"/>
      <c r="AM630" s="17"/>
      <c r="AN630" s="17"/>
      <c r="AO630" s="17"/>
      <c r="AP630" s="17"/>
      <c r="AS630" s="17"/>
      <c r="AT630" s="17"/>
    </row>
    <row r="631" spans="2:46">
      <c r="B631" s="8"/>
      <c r="E631" s="8"/>
      <c r="AK631" s="17"/>
      <c r="AL631" s="17"/>
      <c r="AM631" s="17"/>
      <c r="AN631" s="17"/>
      <c r="AO631" s="17"/>
      <c r="AP631" s="17"/>
      <c r="AS631" s="17"/>
      <c r="AT631" s="17"/>
    </row>
    <row r="632" spans="2:46">
      <c r="B632" s="8"/>
      <c r="E632" s="8"/>
      <c r="AK632" s="17"/>
      <c r="AL632" s="17"/>
      <c r="AM632" s="17"/>
      <c r="AN632" s="17"/>
      <c r="AO632" s="17"/>
      <c r="AP632" s="17"/>
      <c r="AS632" s="17"/>
      <c r="AT632" s="17"/>
    </row>
    <row r="633" spans="2:46">
      <c r="B633" s="8"/>
      <c r="E633" s="8"/>
      <c r="AK633" s="17"/>
      <c r="AL633" s="17"/>
      <c r="AM633" s="17"/>
      <c r="AN633" s="17"/>
      <c r="AO633" s="17"/>
      <c r="AP633" s="17"/>
      <c r="AS633" s="17"/>
      <c r="AT633" s="17"/>
    </row>
    <row r="634" spans="2:46">
      <c r="B634" s="8"/>
      <c r="E634" s="8"/>
      <c r="AK634" s="17"/>
      <c r="AL634" s="17"/>
      <c r="AM634" s="17"/>
      <c r="AN634" s="17"/>
      <c r="AO634" s="17"/>
      <c r="AP634" s="17"/>
      <c r="AS634" s="17"/>
      <c r="AT634" s="17"/>
    </row>
    <row r="635" spans="2:46">
      <c r="B635" s="8"/>
      <c r="E635" s="8"/>
      <c r="AK635" s="17"/>
      <c r="AL635" s="17"/>
      <c r="AM635" s="17"/>
      <c r="AN635" s="17"/>
      <c r="AO635" s="17"/>
      <c r="AP635" s="17"/>
      <c r="AS635" s="17"/>
      <c r="AT635" s="17"/>
    </row>
    <row r="636" spans="2:46">
      <c r="B636" s="8"/>
      <c r="E636" s="8"/>
      <c r="AK636" s="17"/>
      <c r="AL636" s="17"/>
      <c r="AM636" s="17"/>
      <c r="AN636" s="17"/>
      <c r="AO636" s="17"/>
      <c r="AP636" s="17"/>
      <c r="AS636" s="17"/>
      <c r="AT636" s="17"/>
    </row>
    <row r="637" spans="2:46">
      <c r="B637" s="8"/>
      <c r="E637" s="8"/>
      <c r="AK637" s="17"/>
      <c r="AL637" s="17"/>
      <c r="AM637" s="17"/>
      <c r="AN637" s="17"/>
      <c r="AO637" s="17"/>
      <c r="AP637" s="17"/>
      <c r="AS637" s="17"/>
      <c r="AT637" s="17"/>
    </row>
    <row r="638" spans="2:46">
      <c r="B638" s="8"/>
      <c r="E638" s="8"/>
      <c r="AK638" s="17"/>
      <c r="AL638" s="17"/>
      <c r="AM638" s="17"/>
      <c r="AN638" s="17"/>
      <c r="AO638" s="17"/>
      <c r="AP638" s="17"/>
      <c r="AS638" s="17"/>
      <c r="AT638" s="17"/>
    </row>
    <row r="639" spans="2:46">
      <c r="B639" s="8"/>
      <c r="E639" s="8"/>
      <c r="AK639" s="17"/>
      <c r="AL639" s="17"/>
      <c r="AM639" s="17"/>
      <c r="AN639" s="17"/>
      <c r="AO639" s="17"/>
      <c r="AP639" s="17"/>
      <c r="AS639" s="17"/>
      <c r="AT639" s="17"/>
    </row>
    <row r="640" spans="2:46">
      <c r="B640" s="8"/>
      <c r="E640" s="8"/>
      <c r="AK640" s="17"/>
      <c r="AL640" s="17"/>
      <c r="AM640" s="17"/>
      <c r="AN640" s="17"/>
      <c r="AO640" s="17"/>
      <c r="AP640" s="17"/>
      <c r="AS640" s="17"/>
      <c r="AT640" s="17"/>
    </row>
    <row r="641" spans="2:46">
      <c r="B641" s="8"/>
      <c r="E641" s="8"/>
      <c r="AK641" s="17"/>
      <c r="AL641" s="17"/>
      <c r="AM641" s="17"/>
      <c r="AN641" s="17"/>
      <c r="AO641" s="17"/>
      <c r="AP641" s="17"/>
      <c r="AS641" s="17"/>
      <c r="AT641" s="17"/>
    </row>
    <row r="642" spans="2:46">
      <c r="B642" s="8"/>
      <c r="E642" s="8"/>
      <c r="AK642" s="17"/>
      <c r="AL642" s="17"/>
      <c r="AM642" s="17"/>
      <c r="AN642" s="17"/>
      <c r="AO642" s="17"/>
      <c r="AP642" s="17"/>
      <c r="AS642" s="17"/>
      <c r="AT642" s="17"/>
    </row>
    <row r="643" spans="2:46">
      <c r="B643" s="8"/>
      <c r="E643" s="8"/>
      <c r="AK643" s="17"/>
      <c r="AL643" s="17"/>
      <c r="AM643" s="17"/>
      <c r="AN643" s="17"/>
      <c r="AO643" s="17"/>
      <c r="AP643" s="17"/>
      <c r="AS643" s="17"/>
      <c r="AT643" s="17"/>
    </row>
    <row r="644" spans="2:46">
      <c r="B644" s="8"/>
      <c r="E644" s="8"/>
      <c r="AK644" s="17"/>
      <c r="AL644" s="17"/>
      <c r="AM644" s="17"/>
      <c r="AN644" s="17"/>
      <c r="AO644" s="17"/>
      <c r="AP644" s="17"/>
      <c r="AS644" s="17"/>
      <c r="AT644" s="17"/>
    </row>
    <row r="645" spans="2:46">
      <c r="B645" s="8"/>
      <c r="E645" s="8"/>
      <c r="AK645" s="17"/>
      <c r="AL645" s="17"/>
      <c r="AM645" s="17"/>
      <c r="AN645" s="17"/>
      <c r="AO645" s="17"/>
      <c r="AP645" s="17"/>
      <c r="AS645" s="17"/>
      <c r="AT645" s="17"/>
    </row>
    <row r="646" spans="2:46">
      <c r="B646" s="8"/>
      <c r="E646" s="8"/>
      <c r="AK646" s="17"/>
      <c r="AL646" s="17"/>
      <c r="AM646" s="17"/>
      <c r="AN646" s="17"/>
      <c r="AO646" s="17"/>
      <c r="AP646" s="17"/>
      <c r="AS646" s="17"/>
      <c r="AT646" s="17"/>
    </row>
    <row r="647" spans="2:46">
      <c r="B647" s="8"/>
      <c r="E647" s="8"/>
      <c r="AK647" s="17"/>
      <c r="AL647" s="17"/>
      <c r="AM647" s="17"/>
      <c r="AN647" s="17"/>
      <c r="AO647" s="17"/>
      <c r="AP647" s="17"/>
      <c r="AS647" s="17"/>
      <c r="AT647" s="17"/>
    </row>
    <row r="648" spans="2:46">
      <c r="B648" s="8"/>
      <c r="E648" s="8"/>
      <c r="AK648" s="17"/>
      <c r="AL648" s="17"/>
      <c r="AM648" s="17"/>
      <c r="AN648" s="17"/>
      <c r="AO648" s="17"/>
      <c r="AP648" s="17"/>
      <c r="AS648" s="17"/>
      <c r="AT648" s="17"/>
    </row>
    <row r="649" spans="2:46">
      <c r="B649" s="8"/>
      <c r="E649" s="8"/>
      <c r="AK649" s="17"/>
      <c r="AL649" s="17"/>
      <c r="AM649" s="17"/>
      <c r="AN649" s="17"/>
      <c r="AO649" s="17"/>
      <c r="AP649" s="17"/>
      <c r="AS649" s="17"/>
      <c r="AT649" s="17"/>
    </row>
    <row r="650" spans="2:46">
      <c r="B650" s="8"/>
      <c r="E650" s="8"/>
      <c r="AK650" s="17"/>
      <c r="AL650" s="17"/>
      <c r="AM650" s="17"/>
      <c r="AN650" s="17"/>
      <c r="AO650" s="17"/>
      <c r="AP650" s="17"/>
      <c r="AS650" s="17"/>
      <c r="AT650" s="17"/>
    </row>
    <row r="651" spans="2:46">
      <c r="B651" s="8"/>
      <c r="E651" s="8"/>
      <c r="AK651" s="17"/>
      <c r="AL651" s="17"/>
      <c r="AM651" s="17"/>
      <c r="AN651" s="17"/>
      <c r="AO651" s="17"/>
      <c r="AP651" s="17"/>
      <c r="AS651" s="17"/>
      <c r="AT651" s="17"/>
    </row>
    <row r="652" spans="2:46">
      <c r="B652" s="8"/>
      <c r="E652" s="8"/>
      <c r="AK652" s="17"/>
      <c r="AL652" s="17"/>
      <c r="AM652" s="17"/>
      <c r="AN652" s="17"/>
      <c r="AO652" s="17"/>
      <c r="AP652" s="17"/>
      <c r="AS652" s="17"/>
      <c r="AT652" s="17"/>
    </row>
    <row r="653" spans="2:46">
      <c r="B653" s="8"/>
      <c r="E653" s="8"/>
      <c r="AK653" s="17"/>
      <c r="AL653" s="17"/>
      <c r="AM653" s="17"/>
      <c r="AN653" s="17"/>
      <c r="AO653" s="17"/>
      <c r="AP653" s="17"/>
      <c r="AS653" s="17"/>
      <c r="AT653" s="17"/>
    </row>
    <row r="654" spans="2:46">
      <c r="B654" s="8"/>
      <c r="E654" s="8"/>
      <c r="AK654" s="17"/>
      <c r="AL654" s="17"/>
      <c r="AM654" s="17"/>
      <c r="AN654" s="17"/>
      <c r="AO654" s="17"/>
      <c r="AP654" s="17"/>
      <c r="AS654" s="17"/>
      <c r="AT654" s="17"/>
    </row>
    <row r="655" spans="2:46">
      <c r="B655" s="8"/>
      <c r="E655" s="8"/>
      <c r="AK655" s="17"/>
      <c r="AL655" s="17"/>
      <c r="AM655" s="17"/>
      <c r="AN655" s="17"/>
      <c r="AO655" s="17"/>
      <c r="AP655" s="17"/>
      <c r="AS655" s="17"/>
      <c r="AT655" s="17"/>
    </row>
    <row r="656" spans="2:46">
      <c r="B656" s="8"/>
      <c r="E656" s="8"/>
      <c r="AK656" s="17"/>
      <c r="AL656" s="17"/>
      <c r="AM656" s="17"/>
      <c r="AN656" s="17"/>
      <c r="AO656" s="17"/>
      <c r="AP656" s="17"/>
      <c r="AS656" s="17"/>
      <c r="AT656" s="17"/>
    </row>
    <row r="657" spans="2:46">
      <c r="B657" s="8"/>
      <c r="E657" s="8"/>
      <c r="AK657" s="17"/>
      <c r="AL657" s="17"/>
      <c r="AM657" s="17"/>
      <c r="AN657" s="17"/>
      <c r="AO657" s="17"/>
      <c r="AP657" s="17"/>
      <c r="AS657" s="17"/>
      <c r="AT657" s="17"/>
    </row>
    <row r="658" spans="2:46">
      <c r="B658" s="8"/>
      <c r="E658" s="8"/>
      <c r="AK658" s="17"/>
      <c r="AL658" s="17"/>
      <c r="AM658" s="17"/>
      <c r="AN658" s="17"/>
      <c r="AO658" s="17"/>
      <c r="AP658" s="17"/>
      <c r="AS658" s="17"/>
      <c r="AT658" s="17"/>
    </row>
    <row r="659" spans="2:46">
      <c r="B659" s="8"/>
      <c r="E659" s="8"/>
      <c r="AK659" s="17"/>
      <c r="AL659" s="17"/>
      <c r="AM659" s="17"/>
      <c r="AN659" s="17"/>
      <c r="AO659" s="17"/>
      <c r="AP659" s="17"/>
      <c r="AS659" s="17"/>
      <c r="AT659" s="17"/>
    </row>
    <row r="660" spans="2:46">
      <c r="B660" s="8"/>
      <c r="E660" s="8"/>
      <c r="AK660" s="17"/>
      <c r="AL660" s="17"/>
      <c r="AM660" s="17"/>
      <c r="AN660" s="17"/>
      <c r="AO660" s="17"/>
      <c r="AP660" s="17"/>
      <c r="AS660" s="17"/>
      <c r="AT660" s="17"/>
    </row>
    <row r="661" spans="2:46">
      <c r="B661" s="8"/>
      <c r="E661" s="8"/>
      <c r="AK661" s="17"/>
      <c r="AL661" s="17"/>
      <c r="AM661" s="17"/>
      <c r="AN661" s="17"/>
      <c r="AO661" s="17"/>
      <c r="AP661" s="17"/>
      <c r="AS661" s="17"/>
      <c r="AT661" s="17"/>
    </row>
    <row r="662" spans="2:46">
      <c r="B662" s="8"/>
      <c r="E662" s="8"/>
      <c r="AK662" s="17"/>
      <c r="AL662" s="17"/>
      <c r="AM662" s="17"/>
      <c r="AN662" s="17"/>
      <c r="AO662" s="17"/>
      <c r="AP662" s="17"/>
      <c r="AS662" s="17"/>
      <c r="AT662" s="17"/>
    </row>
    <row r="663" spans="2:46">
      <c r="B663" s="8"/>
      <c r="E663" s="8"/>
      <c r="AK663" s="17"/>
      <c r="AL663" s="17"/>
      <c r="AM663" s="17"/>
      <c r="AN663" s="17"/>
      <c r="AO663" s="17"/>
      <c r="AP663" s="17"/>
      <c r="AS663" s="17"/>
      <c r="AT663" s="17"/>
    </row>
    <row r="664" spans="2:46">
      <c r="B664" s="8"/>
      <c r="E664" s="8"/>
      <c r="AK664" s="17"/>
      <c r="AL664" s="17"/>
      <c r="AM664" s="17"/>
      <c r="AN664" s="17"/>
      <c r="AO664" s="17"/>
      <c r="AP664" s="17"/>
      <c r="AS664" s="17"/>
      <c r="AT664" s="17"/>
    </row>
    <row r="665" spans="2:46">
      <c r="B665" s="8"/>
      <c r="E665" s="8"/>
      <c r="AK665" s="17"/>
      <c r="AL665" s="17"/>
      <c r="AM665" s="17"/>
      <c r="AN665" s="17"/>
      <c r="AO665" s="17"/>
      <c r="AP665" s="17"/>
      <c r="AS665" s="17"/>
      <c r="AT665" s="17"/>
    </row>
    <row r="666" spans="2:46">
      <c r="B666" s="8"/>
      <c r="E666" s="8"/>
      <c r="AK666" s="17"/>
      <c r="AL666" s="17"/>
      <c r="AM666" s="17"/>
      <c r="AN666" s="17"/>
      <c r="AO666" s="17"/>
      <c r="AP666" s="17"/>
      <c r="AS666" s="17"/>
      <c r="AT666" s="17"/>
    </row>
    <row r="667" spans="2:46">
      <c r="B667" s="8"/>
      <c r="E667" s="8"/>
      <c r="AK667" s="17"/>
      <c r="AL667" s="17"/>
      <c r="AM667" s="17"/>
      <c r="AN667" s="17"/>
      <c r="AO667" s="17"/>
      <c r="AP667" s="17"/>
      <c r="AS667" s="17"/>
      <c r="AT667" s="17"/>
    </row>
    <row r="668" spans="2:46">
      <c r="B668" s="8"/>
      <c r="E668" s="8"/>
      <c r="AK668" s="17"/>
      <c r="AL668" s="17"/>
      <c r="AM668" s="17"/>
      <c r="AN668" s="17"/>
      <c r="AO668" s="17"/>
      <c r="AP668" s="17"/>
      <c r="AS668" s="17"/>
      <c r="AT668" s="17"/>
    </row>
    <row r="669" spans="2:46">
      <c r="B669" s="8"/>
      <c r="E669" s="8"/>
      <c r="AK669" s="17"/>
      <c r="AL669" s="17"/>
      <c r="AM669" s="17"/>
      <c r="AN669" s="17"/>
      <c r="AO669" s="17"/>
      <c r="AP669" s="17"/>
      <c r="AS669" s="17"/>
      <c r="AT669" s="17"/>
    </row>
    <row r="670" spans="2:46">
      <c r="B670" s="8"/>
      <c r="E670" s="8"/>
      <c r="AK670" s="17"/>
      <c r="AL670" s="17"/>
      <c r="AM670" s="17"/>
      <c r="AN670" s="17"/>
      <c r="AO670" s="17"/>
      <c r="AP670" s="17"/>
      <c r="AS670" s="17"/>
      <c r="AT670" s="17"/>
    </row>
    <row r="671" spans="2:46">
      <c r="B671" s="8"/>
      <c r="E671" s="8"/>
      <c r="AK671" s="17"/>
      <c r="AL671" s="17"/>
      <c r="AM671" s="17"/>
      <c r="AN671" s="17"/>
      <c r="AO671" s="17"/>
      <c r="AP671" s="17"/>
      <c r="AS671" s="17"/>
      <c r="AT671" s="17"/>
    </row>
    <row r="672" spans="2:46">
      <c r="B672" s="8"/>
      <c r="E672" s="8"/>
      <c r="AK672" s="17"/>
      <c r="AL672" s="17"/>
      <c r="AM672" s="17"/>
      <c r="AN672" s="17"/>
      <c r="AO672" s="17"/>
      <c r="AP672" s="17"/>
      <c r="AS672" s="17"/>
      <c r="AT672" s="17"/>
    </row>
    <row r="673" spans="2:46">
      <c r="B673" s="8"/>
      <c r="E673" s="8"/>
      <c r="AK673" s="17"/>
      <c r="AL673" s="17"/>
      <c r="AM673" s="17"/>
      <c r="AN673" s="17"/>
      <c r="AO673" s="17"/>
      <c r="AP673" s="17"/>
      <c r="AS673" s="17"/>
      <c r="AT673" s="17"/>
    </row>
    <row r="674" spans="2:46">
      <c r="B674" s="8"/>
      <c r="E674" s="8"/>
      <c r="AK674" s="17"/>
      <c r="AL674" s="17"/>
      <c r="AM674" s="17"/>
      <c r="AN674" s="17"/>
      <c r="AO674" s="17"/>
      <c r="AP674" s="17"/>
      <c r="AS674" s="17"/>
      <c r="AT674" s="17"/>
    </row>
    <row r="675" spans="2:46">
      <c r="B675" s="8"/>
      <c r="E675" s="8"/>
      <c r="AK675" s="17"/>
      <c r="AL675" s="17"/>
      <c r="AM675" s="17"/>
      <c r="AN675" s="17"/>
      <c r="AO675" s="17"/>
      <c r="AP675" s="17"/>
      <c r="AS675" s="17"/>
      <c r="AT675" s="17"/>
    </row>
    <row r="676" spans="2:46">
      <c r="B676" s="8"/>
      <c r="E676" s="8"/>
      <c r="AK676" s="17"/>
      <c r="AL676" s="17"/>
      <c r="AM676" s="17"/>
      <c r="AN676" s="17"/>
      <c r="AO676" s="17"/>
      <c r="AP676" s="17"/>
      <c r="AS676" s="17"/>
      <c r="AT676" s="17"/>
    </row>
    <row r="677" spans="2:46">
      <c r="B677" s="8"/>
      <c r="E677" s="8"/>
      <c r="AK677" s="17"/>
      <c r="AL677" s="17"/>
      <c r="AM677" s="17"/>
      <c r="AN677" s="17"/>
      <c r="AO677" s="17"/>
      <c r="AP677" s="17"/>
      <c r="AS677" s="17"/>
      <c r="AT677" s="17"/>
    </row>
    <row r="678" spans="2:46">
      <c r="B678" s="8"/>
      <c r="E678" s="8"/>
      <c r="AK678" s="17"/>
      <c r="AL678" s="17"/>
      <c r="AM678" s="17"/>
      <c r="AN678" s="17"/>
      <c r="AO678" s="17"/>
      <c r="AP678" s="17"/>
      <c r="AS678" s="17"/>
      <c r="AT678" s="17"/>
    </row>
    <row r="679" spans="2:46">
      <c r="B679" s="8"/>
      <c r="E679" s="8"/>
      <c r="AK679" s="17"/>
      <c r="AL679" s="17"/>
      <c r="AM679" s="17"/>
      <c r="AN679" s="17"/>
      <c r="AO679" s="17"/>
      <c r="AP679" s="17"/>
      <c r="AS679" s="17"/>
      <c r="AT679" s="17"/>
    </row>
    <row r="680" spans="2:46">
      <c r="B680" s="8"/>
      <c r="E680" s="8"/>
      <c r="AK680" s="17"/>
      <c r="AL680" s="17"/>
      <c r="AM680" s="17"/>
      <c r="AN680" s="17"/>
      <c r="AO680" s="17"/>
      <c r="AP680" s="17"/>
      <c r="AS680" s="17"/>
      <c r="AT680" s="17"/>
    </row>
    <row r="681" spans="2:46">
      <c r="B681" s="8"/>
      <c r="E681" s="8"/>
      <c r="AK681" s="17"/>
      <c r="AL681" s="17"/>
      <c r="AM681" s="17"/>
      <c r="AN681" s="17"/>
      <c r="AO681" s="17"/>
      <c r="AP681" s="17"/>
      <c r="AS681" s="17"/>
      <c r="AT681" s="17"/>
    </row>
    <row r="682" spans="2:46">
      <c r="B682" s="8"/>
      <c r="E682" s="8"/>
      <c r="AK682" s="17"/>
      <c r="AL682" s="17"/>
      <c r="AM682" s="17"/>
      <c r="AN682" s="17"/>
      <c r="AO682" s="17"/>
      <c r="AP682" s="17"/>
      <c r="AS682" s="17"/>
      <c r="AT682" s="17"/>
    </row>
    <row r="683" spans="2:46">
      <c r="B683" s="8"/>
      <c r="E683" s="8"/>
      <c r="AK683" s="17"/>
      <c r="AL683" s="17"/>
      <c r="AM683" s="17"/>
      <c r="AN683" s="17"/>
      <c r="AO683" s="17"/>
      <c r="AP683" s="17"/>
      <c r="AS683" s="17"/>
      <c r="AT683" s="17"/>
    </row>
    <row r="684" spans="2:46">
      <c r="B684" s="8"/>
      <c r="E684" s="8"/>
      <c r="AK684" s="17"/>
      <c r="AL684" s="17"/>
      <c r="AM684" s="17"/>
      <c r="AN684" s="17"/>
      <c r="AO684" s="17"/>
      <c r="AP684" s="17"/>
      <c r="AS684" s="17"/>
      <c r="AT684" s="17"/>
    </row>
    <row r="685" spans="2:46">
      <c r="B685" s="8"/>
      <c r="E685" s="8"/>
      <c r="AK685" s="17"/>
      <c r="AL685" s="17"/>
      <c r="AM685" s="17"/>
      <c r="AN685" s="17"/>
      <c r="AO685" s="17"/>
      <c r="AP685" s="17"/>
      <c r="AS685" s="17"/>
      <c r="AT685" s="17"/>
    </row>
    <row r="686" spans="2:46">
      <c r="B686" s="8"/>
      <c r="E686" s="8"/>
      <c r="AK686" s="17"/>
      <c r="AL686" s="17"/>
      <c r="AM686" s="17"/>
      <c r="AN686" s="17"/>
      <c r="AO686" s="17"/>
      <c r="AP686" s="17"/>
      <c r="AS686" s="17"/>
      <c r="AT686" s="17"/>
    </row>
    <row r="687" spans="2:46">
      <c r="B687" s="8"/>
      <c r="E687" s="8"/>
      <c r="AK687" s="17"/>
      <c r="AL687" s="17"/>
      <c r="AM687" s="17"/>
      <c r="AN687" s="17"/>
      <c r="AO687" s="17"/>
      <c r="AP687" s="17"/>
      <c r="AS687" s="17"/>
      <c r="AT687" s="17"/>
    </row>
    <row r="688" spans="2:46">
      <c r="B688" s="8"/>
      <c r="E688" s="8"/>
      <c r="AK688" s="17"/>
      <c r="AL688" s="17"/>
      <c r="AM688" s="17"/>
      <c r="AN688" s="17"/>
      <c r="AO688" s="17"/>
      <c r="AP688" s="17"/>
      <c r="AS688" s="17"/>
      <c r="AT688" s="17"/>
    </row>
    <row r="689" spans="2:46">
      <c r="B689" s="8"/>
      <c r="E689" s="8"/>
      <c r="AK689" s="17"/>
      <c r="AL689" s="17"/>
      <c r="AM689" s="17"/>
      <c r="AN689" s="17"/>
      <c r="AO689" s="17"/>
      <c r="AP689" s="17"/>
      <c r="AS689" s="17"/>
      <c r="AT689" s="17"/>
    </row>
    <row r="690" spans="2:46">
      <c r="B690" s="8"/>
      <c r="E690" s="8"/>
      <c r="AK690" s="17"/>
      <c r="AL690" s="17"/>
      <c r="AM690" s="17"/>
      <c r="AN690" s="17"/>
      <c r="AO690" s="17"/>
      <c r="AP690" s="17"/>
      <c r="AS690" s="17"/>
      <c r="AT690" s="17"/>
    </row>
    <row r="691" spans="2:46">
      <c r="B691" s="8"/>
      <c r="E691" s="8"/>
      <c r="AK691" s="17"/>
      <c r="AL691" s="17"/>
      <c r="AM691" s="17"/>
      <c r="AN691" s="17"/>
      <c r="AO691" s="17"/>
      <c r="AP691" s="17"/>
      <c r="AS691" s="17"/>
      <c r="AT691" s="17"/>
    </row>
    <row r="692" spans="2:46">
      <c r="B692" s="8"/>
      <c r="E692" s="8"/>
      <c r="AK692" s="17"/>
      <c r="AL692" s="17"/>
      <c r="AM692" s="17"/>
      <c r="AN692" s="17"/>
      <c r="AO692" s="17"/>
      <c r="AP692" s="17"/>
      <c r="AS692" s="17"/>
      <c r="AT692" s="17"/>
    </row>
    <row r="693" spans="2:46">
      <c r="B693" s="8"/>
      <c r="E693" s="8"/>
      <c r="AK693" s="17"/>
      <c r="AL693" s="17"/>
      <c r="AM693" s="17"/>
      <c r="AN693" s="17"/>
      <c r="AO693" s="17"/>
      <c r="AP693" s="17"/>
      <c r="AS693" s="17"/>
      <c r="AT693" s="17"/>
    </row>
    <row r="694" spans="2:46">
      <c r="B694" s="8"/>
      <c r="E694" s="8"/>
      <c r="AK694" s="17"/>
      <c r="AL694" s="17"/>
      <c r="AM694" s="17"/>
      <c r="AN694" s="17"/>
      <c r="AO694" s="17"/>
      <c r="AP694" s="17"/>
      <c r="AS694" s="17"/>
      <c r="AT694" s="17"/>
    </row>
    <row r="695" spans="2:46">
      <c r="B695" s="8"/>
      <c r="E695" s="8"/>
      <c r="AK695" s="17"/>
      <c r="AL695" s="17"/>
      <c r="AM695" s="17"/>
      <c r="AN695" s="17"/>
      <c r="AO695" s="17"/>
      <c r="AP695" s="17"/>
      <c r="AS695" s="17"/>
      <c r="AT695" s="17"/>
    </row>
    <row r="696" spans="2:46">
      <c r="B696" s="8"/>
      <c r="E696" s="8"/>
      <c r="AK696" s="17"/>
      <c r="AL696" s="17"/>
      <c r="AM696" s="17"/>
      <c r="AN696" s="17"/>
      <c r="AO696" s="17"/>
      <c r="AP696" s="17"/>
      <c r="AS696" s="17"/>
      <c r="AT696" s="17"/>
    </row>
    <row r="697" spans="2:46">
      <c r="B697" s="8"/>
      <c r="E697" s="8"/>
      <c r="AK697" s="17"/>
      <c r="AL697" s="17"/>
      <c r="AM697" s="17"/>
      <c r="AN697" s="17"/>
      <c r="AO697" s="17"/>
      <c r="AP697" s="17"/>
      <c r="AS697" s="17"/>
      <c r="AT697" s="17"/>
    </row>
    <row r="698" spans="2:46">
      <c r="B698" s="8"/>
      <c r="E698" s="8"/>
      <c r="AK698" s="17"/>
      <c r="AL698" s="17"/>
      <c r="AM698" s="17"/>
      <c r="AN698" s="17"/>
      <c r="AO698" s="17"/>
      <c r="AP698" s="17"/>
      <c r="AS698" s="17"/>
      <c r="AT698" s="17"/>
    </row>
    <row r="699" spans="2:46">
      <c r="B699" s="8"/>
      <c r="E699" s="8"/>
      <c r="AK699" s="17"/>
      <c r="AL699" s="17"/>
      <c r="AM699" s="17"/>
      <c r="AN699" s="17"/>
      <c r="AO699" s="17"/>
      <c r="AP699" s="17"/>
      <c r="AS699" s="17"/>
      <c r="AT699" s="17"/>
    </row>
    <row r="700" spans="2:46">
      <c r="B700" s="8"/>
      <c r="E700" s="8"/>
      <c r="AK700" s="17"/>
      <c r="AL700" s="17"/>
      <c r="AM700" s="17"/>
      <c r="AN700" s="17"/>
      <c r="AO700" s="17"/>
      <c r="AP700" s="17"/>
      <c r="AS700" s="17"/>
      <c r="AT700" s="17"/>
    </row>
    <row r="701" spans="2:46">
      <c r="B701" s="8"/>
      <c r="E701" s="8"/>
      <c r="AK701" s="17"/>
      <c r="AL701" s="17"/>
      <c r="AM701" s="17"/>
      <c r="AN701" s="17"/>
      <c r="AO701" s="17"/>
      <c r="AP701" s="17"/>
      <c r="AS701" s="17"/>
      <c r="AT701" s="17"/>
    </row>
    <row r="702" spans="2:46">
      <c r="B702" s="8"/>
      <c r="E702" s="8"/>
      <c r="AK702" s="17"/>
      <c r="AL702" s="17"/>
      <c r="AM702" s="17"/>
      <c r="AN702" s="17"/>
      <c r="AO702" s="17"/>
      <c r="AP702" s="17"/>
      <c r="AS702" s="17"/>
      <c r="AT702" s="17"/>
    </row>
    <row r="703" spans="2:46">
      <c r="B703" s="8"/>
      <c r="E703" s="8"/>
      <c r="AK703" s="17"/>
      <c r="AL703" s="17"/>
      <c r="AM703" s="17"/>
      <c r="AN703" s="17"/>
      <c r="AO703" s="17"/>
      <c r="AP703" s="17"/>
      <c r="AS703" s="17"/>
      <c r="AT703" s="17"/>
    </row>
    <row r="704" spans="2:46">
      <c r="B704" s="8"/>
      <c r="E704" s="8"/>
      <c r="AK704" s="17"/>
      <c r="AL704" s="17"/>
      <c r="AM704" s="17"/>
      <c r="AN704" s="17"/>
      <c r="AO704" s="17"/>
      <c r="AP704" s="17"/>
      <c r="AS704" s="17"/>
      <c r="AT704" s="17"/>
    </row>
    <row r="705" spans="2:46">
      <c r="B705" s="8"/>
      <c r="E705" s="8"/>
      <c r="AK705" s="17"/>
      <c r="AL705" s="17"/>
      <c r="AM705" s="17"/>
      <c r="AN705" s="17"/>
      <c r="AO705" s="17"/>
      <c r="AP705" s="17"/>
      <c r="AS705" s="17"/>
      <c r="AT705" s="17"/>
    </row>
    <row r="706" spans="2:46">
      <c r="B706" s="8"/>
      <c r="E706" s="8"/>
      <c r="AK706" s="17"/>
      <c r="AL706" s="17"/>
      <c r="AM706" s="17"/>
      <c r="AN706" s="17"/>
      <c r="AO706" s="17"/>
      <c r="AP706" s="17"/>
      <c r="AS706" s="17"/>
      <c r="AT706" s="17"/>
    </row>
    <row r="707" spans="2:46">
      <c r="B707" s="8"/>
      <c r="E707" s="8"/>
      <c r="AK707" s="17"/>
      <c r="AL707" s="17"/>
      <c r="AM707" s="17"/>
      <c r="AN707" s="17"/>
      <c r="AO707" s="17"/>
      <c r="AP707" s="17"/>
      <c r="AS707" s="17"/>
      <c r="AT707" s="17"/>
    </row>
    <row r="708" spans="2:46">
      <c r="B708" s="8"/>
      <c r="E708" s="8"/>
      <c r="AK708" s="17"/>
      <c r="AL708" s="17"/>
      <c r="AM708" s="17"/>
      <c r="AN708" s="17"/>
      <c r="AO708" s="17"/>
      <c r="AP708" s="17"/>
      <c r="AS708" s="17"/>
      <c r="AT708" s="17"/>
    </row>
    <row r="709" spans="2:46">
      <c r="B709" s="8"/>
      <c r="E709" s="8"/>
      <c r="AK709" s="17"/>
      <c r="AL709" s="17"/>
      <c r="AM709" s="17"/>
      <c r="AN709" s="17"/>
      <c r="AO709" s="17"/>
      <c r="AP709" s="17"/>
      <c r="AS709" s="17"/>
      <c r="AT709" s="17"/>
    </row>
    <row r="710" spans="2:46">
      <c r="B710" s="8"/>
      <c r="E710" s="8"/>
      <c r="AK710" s="17"/>
      <c r="AL710" s="17"/>
      <c r="AM710" s="17"/>
      <c r="AN710" s="17"/>
      <c r="AO710" s="17"/>
      <c r="AP710" s="17"/>
      <c r="AS710" s="17"/>
      <c r="AT710" s="17"/>
    </row>
    <row r="711" spans="2:46">
      <c r="B711" s="8"/>
      <c r="E711" s="8"/>
      <c r="AK711" s="17"/>
      <c r="AL711" s="17"/>
      <c r="AM711" s="17"/>
      <c r="AN711" s="17"/>
      <c r="AO711" s="17"/>
      <c r="AP711" s="17"/>
      <c r="AS711" s="17"/>
      <c r="AT711" s="17"/>
    </row>
    <row r="712" spans="2:46">
      <c r="B712" s="8"/>
      <c r="E712" s="8"/>
      <c r="AK712" s="17"/>
      <c r="AL712" s="17"/>
      <c r="AM712" s="17"/>
      <c r="AN712" s="17"/>
      <c r="AO712" s="17"/>
      <c r="AP712" s="17"/>
      <c r="AS712" s="17"/>
      <c r="AT712" s="17"/>
    </row>
    <row r="713" spans="2:46">
      <c r="B713" s="8"/>
      <c r="E713" s="8"/>
      <c r="AK713" s="17"/>
      <c r="AL713" s="17"/>
      <c r="AM713" s="17"/>
      <c r="AN713" s="17"/>
      <c r="AO713" s="17"/>
      <c r="AP713" s="17"/>
      <c r="AS713" s="17"/>
      <c r="AT713" s="17"/>
    </row>
    <row r="714" spans="2:46">
      <c r="B714" s="8"/>
      <c r="E714" s="8"/>
      <c r="AK714" s="17"/>
      <c r="AL714" s="17"/>
      <c r="AM714" s="17"/>
      <c r="AN714" s="17"/>
      <c r="AO714" s="17"/>
      <c r="AP714" s="17"/>
      <c r="AS714" s="17"/>
      <c r="AT714" s="17"/>
    </row>
    <row r="715" spans="2:46">
      <c r="B715" s="8"/>
      <c r="E715" s="8"/>
      <c r="AK715" s="17"/>
      <c r="AL715" s="17"/>
      <c r="AM715" s="17"/>
      <c r="AN715" s="17"/>
      <c r="AO715" s="17"/>
      <c r="AP715" s="17"/>
      <c r="AS715" s="17"/>
      <c r="AT715" s="17"/>
    </row>
    <row r="716" spans="2:46">
      <c r="B716" s="8"/>
      <c r="E716" s="8"/>
      <c r="AK716" s="17"/>
      <c r="AL716" s="17"/>
      <c r="AM716" s="17"/>
      <c r="AN716" s="17"/>
      <c r="AO716" s="17"/>
      <c r="AP716" s="17"/>
      <c r="AS716" s="17"/>
      <c r="AT716" s="17"/>
    </row>
    <row r="717" spans="2:46">
      <c r="B717" s="8"/>
      <c r="E717" s="8"/>
      <c r="AK717" s="17"/>
      <c r="AL717" s="17"/>
      <c r="AM717" s="17"/>
      <c r="AN717" s="17"/>
      <c r="AO717" s="17"/>
      <c r="AP717" s="17"/>
      <c r="AS717" s="17"/>
      <c r="AT717" s="17"/>
    </row>
    <row r="718" spans="2:46">
      <c r="B718" s="8"/>
      <c r="E718" s="8"/>
      <c r="AK718" s="17"/>
      <c r="AL718" s="17"/>
      <c r="AM718" s="17"/>
      <c r="AN718" s="17"/>
      <c r="AO718" s="17"/>
      <c r="AP718" s="17"/>
      <c r="AS718" s="17"/>
      <c r="AT718" s="17"/>
    </row>
    <row r="719" spans="2:46">
      <c r="B719" s="8"/>
      <c r="E719" s="8"/>
      <c r="AK719" s="17"/>
      <c r="AL719" s="17"/>
      <c r="AM719" s="17"/>
      <c r="AN719" s="17"/>
      <c r="AO719" s="17"/>
      <c r="AP719" s="17"/>
      <c r="AS719" s="17"/>
      <c r="AT719" s="17"/>
    </row>
    <row r="720" spans="2:46">
      <c r="B720" s="8"/>
      <c r="E720" s="8"/>
      <c r="AK720" s="17"/>
      <c r="AL720" s="17"/>
      <c r="AM720" s="17"/>
      <c r="AN720" s="17"/>
      <c r="AO720" s="17"/>
      <c r="AP720" s="17"/>
      <c r="AS720" s="17"/>
      <c r="AT720" s="17"/>
    </row>
    <row r="721" spans="2:46">
      <c r="B721" s="8"/>
      <c r="E721" s="8"/>
      <c r="AK721" s="17"/>
      <c r="AL721" s="17"/>
      <c r="AM721" s="17"/>
      <c r="AN721" s="17"/>
      <c r="AO721" s="17"/>
      <c r="AP721" s="17"/>
      <c r="AS721" s="17"/>
      <c r="AT721" s="17"/>
    </row>
    <row r="722" spans="2:46">
      <c r="B722" s="8"/>
      <c r="E722" s="8"/>
      <c r="AK722" s="17"/>
      <c r="AL722" s="17"/>
      <c r="AM722" s="17"/>
      <c r="AN722" s="17"/>
      <c r="AO722" s="17"/>
      <c r="AP722" s="17"/>
      <c r="AS722" s="17"/>
      <c r="AT722" s="17"/>
    </row>
    <row r="723" spans="2:46">
      <c r="B723" s="8"/>
      <c r="E723" s="8"/>
      <c r="AK723" s="17"/>
      <c r="AL723" s="17"/>
      <c r="AM723" s="17"/>
      <c r="AN723" s="17"/>
      <c r="AO723" s="17"/>
      <c r="AP723" s="17"/>
      <c r="AS723" s="17"/>
      <c r="AT723" s="17"/>
    </row>
    <row r="724" spans="2:46">
      <c r="B724" s="8"/>
      <c r="E724" s="8"/>
      <c r="AK724" s="17"/>
      <c r="AL724" s="17"/>
      <c r="AM724" s="17"/>
      <c r="AN724" s="17"/>
      <c r="AO724" s="17"/>
      <c r="AP724" s="17"/>
      <c r="AS724" s="17"/>
      <c r="AT724" s="17"/>
    </row>
    <row r="725" spans="2:46">
      <c r="B725" s="8"/>
      <c r="E725" s="8"/>
      <c r="AK725" s="17"/>
      <c r="AL725" s="17"/>
      <c r="AM725" s="17"/>
      <c r="AN725" s="17"/>
      <c r="AO725" s="17"/>
      <c r="AP725" s="17"/>
      <c r="AS725" s="17"/>
      <c r="AT725" s="17"/>
    </row>
    <row r="726" spans="2:46">
      <c r="B726" s="8"/>
      <c r="E726" s="8"/>
      <c r="AK726" s="17"/>
      <c r="AL726" s="17"/>
      <c r="AM726" s="17"/>
      <c r="AN726" s="17"/>
      <c r="AO726" s="17"/>
      <c r="AP726" s="17"/>
      <c r="AS726" s="17"/>
      <c r="AT726" s="17"/>
    </row>
    <row r="727" spans="2:46">
      <c r="B727" s="8"/>
      <c r="E727" s="8"/>
      <c r="AK727" s="17"/>
      <c r="AL727" s="17"/>
      <c r="AM727" s="17"/>
      <c r="AN727" s="17"/>
      <c r="AO727" s="17"/>
      <c r="AP727" s="17"/>
      <c r="AS727" s="17"/>
      <c r="AT727" s="17"/>
    </row>
    <row r="728" spans="2:46">
      <c r="B728" s="8"/>
      <c r="E728" s="8"/>
      <c r="AK728" s="17"/>
      <c r="AL728" s="17"/>
      <c r="AM728" s="17"/>
      <c r="AN728" s="17"/>
      <c r="AO728" s="17"/>
      <c r="AP728" s="17"/>
      <c r="AS728" s="17"/>
      <c r="AT728" s="17"/>
    </row>
    <row r="729" spans="2:46">
      <c r="B729" s="8"/>
      <c r="E729" s="8"/>
      <c r="AK729" s="17"/>
      <c r="AL729" s="17"/>
      <c r="AM729" s="17"/>
      <c r="AN729" s="17"/>
      <c r="AO729" s="17"/>
      <c r="AP729" s="17"/>
      <c r="AS729" s="17"/>
      <c r="AT729" s="17"/>
    </row>
    <row r="730" spans="2:46">
      <c r="B730" s="8"/>
      <c r="E730" s="8"/>
      <c r="AK730" s="17"/>
      <c r="AL730" s="17"/>
      <c r="AM730" s="17"/>
      <c r="AN730" s="17"/>
      <c r="AO730" s="17"/>
      <c r="AP730" s="17"/>
      <c r="AS730" s="17"/>
      <c r="AT730" s="17"/>
    </row>
    <row r="731" spans="2:46">
      <c r="B731" s="8"/>
      <c r="E731" s="8"/>
      <c r="AK731" s="17"/>
      <c r="AL731" s="17"/>
      <c r="AM731" s="17"/>
      <c r="AN731" s="17"/>
      <c r="AO731" s="17"/>
      <c r="AP731" s="17"/>
      <c r="AS731" s="17"/>
      <c r="AT731" s="17"/>
    </row>
    <row r="732" spans="2:46">
      <c r="B732" s="8"/>
      <c r="E732" s="8"/>
      <c r="AK732" s="17"/>
      <c r="AL732" s="17"/>
      <c r="AM732" s="17"/>
      <c r="AN732" s="17"/>
      <c r="AO732" s="17"/>
      <c r="AP732" s="17"/>
      <c r="AS732" s="17"/>
      <c r="AT732" s="17"/>
    </row>
    <row r="733" spans="2:46">
      <c r="B733" s="8"/>
      <c r="E733" s="8"/>
      <c r="AK733" s="17"/>
      <c r="AL733" s="17"/>
      <c r="AM733" s="17"/>
      <c r="AN733" s="17"/>
      <c r="AO733" s="17"/>
      <c r="AP733" s="17"/>
      <c r="AS733" s="17"/>
      <c r="AT733" s="17"/>
    </row>
    <row r="734" spans="2:46">
      <c r="B734" s="8"/>
      <c r="E734" s="8"/>
      <c r="AK734" s="17"/>
      <c r="AL734" s="17"/>
      <c r="AM734" s="17"/>
      <c r="AN734" s="17"/>
      <c r="AO734" s="17"/>
      <c r="AP734" s="17"/>
      <c r="AS734" s="17"/>
      <c r="AT734" s="17"/>
    </row>
    <row r="735" spans="2:46">
      <c r="B735" s="8"/>
      <c r="E735" s="8"/>
      <c r="AK735" s="17"/>
      <c r="AL735" s="17"/>
      <c r="AM735" s="17"/>
      <c r="AN735" s="17"/>
      <c r="AO735" s="17"/>
      <c r="AP735" s="17"/>
      <c r="AS735" s="17"/>
      <c r="AT735" s="17"/>
    </row>
    <row r="736" spans="2:46">
      <c r="B736" s="8"/>
      <c r="E736" s="8"/>
      <c r="AK736" s="17"/>
      <c r="AL736" s="17"/>
      <c r="AM736" s="17"/>
      <c r="AN736" s="17"/>
      <c r="AO736" s="17"/>
      <c r="AP736" s="17"/>
      <c r="AS736" s="17"/>
      <c r="AT736" s="17"/>
    </row>
    <row r="737" spans="2:46">
      <c r="B737" s="8"/>
      <c r="E737" s="8"/>
      <c r="AK737" s="17"/>
      <c r="AL737" s="17"/>
      <c r="AM737" s="17"/>
      <c r="AN737" s="17"/>
      <c r="AO737" s="17"/>
      <c r="AP737" s="17"/>
      <c r="AS737" s="17"/>
      <c r="AT737" s="17"/>
    </row>
    <row r="738" spans="2:46">
      <c r="B738" s="8"/>
      <c r="E738" s="8"/>
      <c r="AK738" s="17"/>
      <c r="AL738" s="17"/>
      <c r="AM738" s="17"/>
      <c r="AN738" s="17"/>
      <c r="AO738" s="17"/>
      <c r="AP738" s="17"/>
      <c r="AS738" s="17"/>
      <c r="AT738" s="17"/>
    </row>
    <row r="739" spans="2:46">
      <c r="B739" s="8"/>
      <c r="E739" s="8"/>
      <c r="AK739" s="17"/>
      <c r="AL739" s="17"/>
      <c r="AM739" s="17"/>
      <c r="AN739" s="17"/>
      <c r="AO739" s="17"/>
      <c r="AP739" s="17"/>
      <c r="AS739" s="17"/>
      <c r="AT739" s="17"/>
    </row>
    <row r="740" spans="2:46">
      <c r="B740" s="8"/>
      <c r="E740" s="8"/>
      <c r="AK740" s="17"/>
      <c r="AL740" s="17"/>
      <c r="AM740" s="17"/>
      <c r="AN740" s="17"/>
      <c r="AO740" s="17"/>
      <c r="AP740" s="17"/>
      <c r="AS740" s="17"/>
      <c r="AT740" s="17"/>
    </row>
    <row r="741" spans="2:46">
      <c r="B741" s="8"/>
      <c r="E741" s="8"/>
      <c r="AK741" s="17"/>
      <c r="AL741" s="17"/>
      <c r="AM741" s="17"/>
      <c r="AN741" s="17"/>
      <c r="AO741" s="17"/>
      <c r="AP741" s="17"/>
      <c r="AS741" s="17"/>
      <c r="AT741" s="17"/>
    </row>
    <row r="742" spans="2:46">
      <c r="B742" s="8"/>
      <c r="E742" s="8"/>
      <c r="AK742" s="17"/>
      <c r="AL742" s="17"/>
      <c r="AM742" s="17"/>
      <c r="AN742" s="17"/>
      <c r="AO742" s="17"/>
      <c r="AP742" s="17"/>
      <c r="AS742" s="17"/>
      <c r="AT742" s="17"/>
    </row>
    <row r="743" spans="2:46">
      <c r="B743" s="8"/>
      <c r="E743" s="8"/>
      <c r="AK743" s="17"/>
      <c r="AL743" s="17"/>
      <c r="AM743" s="17"/>
      <c r="AN743" s="17"/>
      <c r="AO743" s="17"/>
      <c r="AP743" s="17"/>
      <c r="AS743" s="17"/>
      <c r="AT743" s="17"/>
    </row>
    <row r="744" spans="2:46">
      <c r="B744" s="8"/>
      <c r="E744" s="8"/>
      <c r="AK744" s="17"/>
      <c r="AL744" s="17"/>
      <c r="AM744" s="17"/>
      <c r="AN744" s="17"/>
      <c r="AO744" s="17"/>
      <c r="AP744" s="17"/>
      <c r="AS744" s="17"/>
      <c r="AT744" s="17"/>
    </row>
    <row r="745" spans="2:46">
      <c r="B745" s="8"/>
      <c r="E745" s="8"/>
      <c r="AK745" s="17"/>
      <c r="AL745" s="17"/>
      <c r="AM745" s="17"/>
      <c r="AN745" s="17"/>
      <c r="AO745" s="17"/>
      <c r="AP745" s="17"/>
      <c r="AS745" s="17"/>
      <c r="AT745" s="17"/>
    </row>
    <row r="746" spans="2:46">
      <c r="B746" s="8"/>
      <c r="E746" s="8"/>
      <c r="AK746" s="17"/>
      <c r="AL746" s="17"/>
      <c r="AM746" s="17"/>
      <c r="AN746" s="17"/>
      <c r="AO746" s="17"/>
      <c r="AP746" s="17"/>
      <c r="AS746" s="17"/>
      <c r="AT746" s="17"/>
    </row>
    <row r="747" spans="2:46">
      <c r="B747" s="8"/>
      <c r="E747" s="8"/>
      <c r="AK747" s="17"/>
      <c r="AL747" s="17"/>
      <c r="AM747" s="17"/>
      <c r="AN747" s="17"/>
      <c r="AO747" s="17"/>
      <c r="AP747" s="17"/>
      <c r="AS747" s="17"/>
      <c r="AT747" s="17"/>
    </row>
    <row r="748" spans="2:46">
      <c r="B748" s="8"/>
      <c r="E748" s="8"/>
      <c r="AK748" s="17"/>
      <c r="AL748" s="17"/>
      <c r="AM748" s="17"/>
      <c r="AN748" s="17"/>
      <c r="AO748" s="17"/>
      <c r="AP748" s="17"/>
      <c r="AS748" s="17"/>
      <c r="AT748" s="17"/>
    </row>
    <row r="749" spans="2:46">
      <c r="B749" s="8"/>
      <c r="E749" s="8"/>
      <c r="AK749" s="17"/>
      <c r="AL749" s="17"/>
      <c r="AM749" s="17"/>
      <c r="AN749" s="17"/>
      <c r="AO749" s="17"/>
      <c r="AP749" s="17"/>
      <c r="AS749" s="17"/>
      <c r="AT749" s="17"/>
    </row>
    <row r="750" spans="2:46">
      <c r="B750" s="8"/>
      <c r="E750" s="8"/>
      <c r="AK750" s="17"/>
      <c r="AL750" s="17"/>
      <c r="AM750" s="17"/>
      <c r="AN750" s="17"/>
      <c r="AO750" s="17"/>
      <c r="AP750" s="17"/>
      <c r="AS750" s="17"/>
      <c r="AT750" s="17"/>
    </row>
    <row r="751" spans="2:46">
      <c r="B751" s="8"/>
      <c r="E751" s="8"/>
      <c r="AK751" s="17"/>
      <c r="AL751" s="17"/>
      <c r="AM751" s="17"/>
      <c r="AN751" s="17"/>
      <c r="AO751" s="17"/>
      <c r="AP751" s="17"/>
      <c r="AS751" s="17"/>
      <c r="AT751" s="17"/>
    </row>
    <row r="752" spans="2:46">
      <c r="B752" s="8"/>
      <c r="E752" s="8"/>
      <c r="AK752" s="17"/>
      <c r="AL752" s="17"/>
      <c r="AM752" s="17"/>
      <c r="AN752" s="17"/>
      <c r="AO752" s="17"/>
      <c r="AP752" s="17"/>
      <c r="AS752" s="17"/>
      <c r="AT752" s="17"/>
    </row>
    <row r="753" spans="2:46">
      <c r="B753" s="8"/>
      <c r="E753" s="8"/>
      <c r="AK753" s="17"/>
      <c r="AL753" s="17"/>
      <c r="AM753" s="17"/>
      <c r="AN753" s="17"/>
      <c r="AO753" s="17"/>
      <c r="AP753" s="17"/>
      <c r="AS753" s="17"/>
      <c r="AT753" s="17"/>
    </row>
    <row r="754" spans="2:46">
      <c r="B754" s="8"/>
      <c r="E754" s="8"/>
      <c r="AK754" s="17"/>
      <c r="AL754" s="17"/>
      <c r="AM754" s="17"/>
      <c r="AN754" s="17"/>
      <c r="AO754" s="17"/>
      <c r="AP754" s="17"/>
      <c r="AS754" s="17"/>
      <c r="AT754" s="17"/>
    </row>
    <row r="755" spans="2:46">
      <c r="B755" s="8"/>
      <c r="E755" s="8"/>
      <c r="AK755" s="17"/>
      <c r="AL755" s="17"/>
      <c r="AM755" s="17"/>
      <c r="AN755" s="17"/>
      <c r="AO755" s="17"/>
      <c r="AP755" s="17"/>
      <c r="AS755" s="17"/>
      <c r="AT755" s="17"/>
    </row>
    <row r="756" spans="2:46">
      <c r="B756" s="8"/>
      <c r="E756" s="8"/>
      <c r="AK756" s="17"/>
      <c r="AL756" s="17"/>
      <c r="AM756" s="17"/>
      <c r="AN756" s="17"/>
      <c r="AO756" s="17"/>
      <c r="AP756" s="17"/>
      <c r="AS756" s="17"/>
      <c r="AT756" s="17"/>
    </row>
    <row r="757" spans="2:46">
      <c r="B757" s="8"/>
      <c r="E757" s="8"/>
      <c r="AK757" s="17"/>
      <c r="AL757" s="17"/>
      <c r="AM757" s="17"/>
      <c r="AN757" s="17"/>
      <c r="AO757" s="17"/>
      <c r="AP757" s="17"/>
      <c r="AS757" s="17"/>
      <c r="AT757" s="17"/>
    </row>
    <row r="758" spans="2:46">
      <c r="B758" s="8"/>
      <c r="E758" s="8"/>
      <c r="AK758" s="17"/>
      <c r="AL758" s="17"/>
      <c r="AM758" s="17"/>
      <c r="AN758" s="17"/>
      <c r="AO758" s="17"/>
      <c r="AP758" s="17"/>
      <c r="AS758" s="17"/>
      <c r="AT758" s="17"/>
    </row>
    <row r="759" spans="2:46">
      <c r="B759" s="8"/>
      <c r="E759" s="8"/>
      <c r="AK759" s="17"/>
      <c r="AL759" s="17"/>
      <c r="AM759" s="17"/>
      <c r="AN759" s="17"/>
      <c r="AO759" s="17"/>
      <c r="AP759" s="17"/>
      <c r="AS759" s="17"/>
      <c r="AT759" s="17"/>
    </row>
    <row r="760" spans="2:46">
      <c r="B760" s="8"/>
      <c r="E760" s="8"/>
      <c r="AK760" s="17"/>
      <c r="AL760" s="17"/>
      <c r="AM760" s="17"/>
      <c r="AN760" s="17"/>
      <c r="AO760" s="17"/>
      <c r="AP760" s="17"/>
      <c r="AS760" s="17"/>
      <c r="AT760" s="17"/>
    </row>
    <row r="761" spans="2:46">
      <c r="B761" s="8"/>
      <c r="E761" s="8"/>
      <c r="AK761" s="17"/>
      <c r="AL761" s="17"/>
      <c r="AM761" s="17"/>
      <c r="AN761" s="17"/>
      <c r="AO761" s="17"/>
      <c r="AP761" s="17"/>
      <c r="AS761" s="17"/>
      <c r="AT761" s="17"/>
    </row>
    <row r="762" spans="2:46">
      <c r="B762" s="8"/>
      <c r="E762" s="8"/>
      <c r="AK762" s="17"/>
      <c r="AL762" s="17"/>
      <c r="AM762" s="17"/>
      <c r="AN762" s="17"/>
      <c r="AO762" s="17"/>
      <c r="AP762" s="17"/>
      <c r="AS762" s="17"/>
      <c r="AT762" s="17"/>
    </row>
    <row r="763" spans="2:46">
      <c r="B763" s="8"/>
      <c r="E763" s="8"/>
      <c r="AK763" s="17"/>
      <c r="AL763" s="17"/>
      <c r="AM763" s="17"/>
      <c r="AN763" s="17"/>
      <c r="AO763" s="17"/>
      <c r="AP763" s="17"/>
      <c r="AS763" s="17"/>
      <c r="AT763" s="17"/>
    </row>
    <row r="764" spans="2:46">
      <c r="B764" s="8"/>
      <c r="E764" s="8"/>
      <c r="AK764" s="17"/>
      <c r="AL764" s="17"/>
      <c r="AM764" s="17"/>
      <c r="AN764" s="17"/>
      <c r="AO764" s="17"/>
      <c r="AP764" s="17"/>
      <c r="AS764" s="17"/>
      <c r="AT764" s="17"/>
    </row>
    <row r="765" spans="2:46">
      <c r="B765" s="8"/>
      <c r="E765" s="8"/>
      <c r="AK765" s="17"/>
      <c r="AL765" s="17"/>
      <c r="AM765" s="17"/>
      <c r="AN765" s="17"/>
      <c r="AO765" s="17"/>
      <c r="AP765" s="17"/>
      <c r="AS765" s="17"/>
      <c r="AT765" s="17"/>
    </row>
    <row r="766" spans="2:46">
      <c r="B766" s="8"/>
      <c r="E766" s="8"/>
      <c r="AK766" s="17"/>
      <c r="AL766" s="17"/>
      <c r="AM766" s="17"/>
      <c r="AN766" s="17"/>
      <c r="AO766" s="17"/>
      <c r="AP766" s="17"/>
      <c r="AS766" s="17"/>
      <c r="AT766" s="17"/>
    </row>
    <row r="767" spans="2:46">
      <c r="B767" s="8"/>
      <c r="E767" s="8"/>
      <c r="AK767" s="17"/>
      <c r="AL767" s="17"/>
      <c r="AM767" s="17"/>
      <c r="AN767" s="17"/>
      <c r="AO767" s="17"/>
      <c r="AP767" s="17"/>
      <c r="AS767" s="17"/>
      <c r="AT767" s="17"/>
    </row>
    <row r="768" spans="2:46">
      <c r="B768" s="8"/>
      <c r="E768" s="8"/>
      <c r="AK768" s="17"/>
      <c r="AL768" s="17"/>
      <c r="AM768" s="17"/>
      <c r="AN768" s="17"/>
      <c r="AO768" s="17"/>
      <c r="AP768" s="17"/>
      <c r="AS768" s="17"/>
      <c r="AT768" s="17"/>
    </row>
    <row r="769" spans="2:46">
      <c r="B769" s="8"/>
      <c r="E769" s="8"/>
      <c r="AK769" s="17"/>
      <c r="AL769" s="17"/>
      <c r="AM769" s="17"/>
      <c r="AN769" s="17"/>
      <c r="AO769" s="17"/>
      <c r="AP769" s="17"/>
      <c r="AS769" s="17"/>
      <c r="AT769" s="17"/>
    </row>
    <row r="770" spans="2:46">
      <c r="B770" s="8"/>
      <c r="E770" s="8"/>
      <c r="AK770" s="17"/>
      <c r="AL770" s="17"/>
      <c r="AM770" s="17"/>
      <c r="AN770" s="17"/>
      <c r="AO770" s="17"/>
      <c r="AP770" s="17"/>
      <c r="AS770" s="17"/>
      <c r="AT770" s="17"/>
    </row>
    <row r="771" spans="2:46">
      <c r="B771" s="8"/>
      <c r="E771" s="8"/>
      <c r="AK771" s="17"/>
      <c r="AL771" s="17"/>
      <c r="AM771" s="17"/>
      <c r="AN771" s="17"/>
      <c r="AO771" s="17"/>
      <c r="AP771" s="17"/>
      <c r="AS771" s="17"/>
      <c r="AT771" s="17"/>
    </row>
    <row r="772" spans="2:46">
      <c r="B772" s="8"/>
      <c r="E772" s="8"/>
      <c r="AK772" s="17"/>
      <c r="AL772" s="17"/>
      <c r="AM772" s="17"/>
      <c r="AN772" s="17"/>
      <c r="AO772" s="17"/>
      <c r="AP772" s="17"/>
      <c r="AS772" s="17"/>
      <c r="AT772" s="17"/>
    </row>
    <row r="773" spans="2:46">
      <c r="B773" s="8"/>
      <c r="E773" s="8"/>
      <c r="AK773" s="17"/>
      <c r="AL773" s="17"/>
      <c r="AM773" s="17"/>
      <c r="AN773" s="17"/>
      <c r="AO773" s="17"/>
      <c r="AP773" s="17"/>
      <c r="AS773" s="17"/>
      <c r="AT773" s="17"/>
    </row>
    <row r="774" spans="2:46">
      <c r="B774" s="8"/>
      <c r="E774" s="8"/>
      <c r="AK774" s="17"/>
      <c r="AL774" s="17"/>
      <c r="AM774" s="17"/>
      <c r="AN774" s="17"/>
      <c r="AO774" s="17"/>
      <c r="AP774" s="17"/>
      <c r="AS774" s="17"/>
      <c r="AT774" s="17"/>
    </row>
    <row r="775" spans="2:46">
      <c r="B775" s="8"/>
      <c r="E775" s="8"/>
      <c r="AK775" s="17"/>
      <c r="AL775" s="17"/>
      <c r="AM775" s="17"/>
      <c r="AN775" s="17"/>
      <c r="AO775" s="17"/>
      <c r="AP775" s="17"/>
      <c r="AS775" s="17"/>
      <c r="AT775" s="17"/>
    </row>
    <row r="776" spans="2:46">
      <c r="B776" s="8"/>
      <c r="E776" s="8"/>
      <c r="AK776" s="17"/>
      <c r="AL776" s="17"/>
      <c r="AM776" s="17"/>
      <c r="AN776" s="17"/>
      <c r="AO776" s="17"/>
      <c r="AP776" s="17"/>
      <c r="AS776" s="17"/>
      <c r="AT776" s="17"/>
    </row>
    <row r="777" spans="2:46">
      <c r="B777" s="8"/>
      <c r="E777" s="8"/>
      <c r="AK777" s="17"/>
      <c r="AL777" s="17"/>
      <c r="AM777" s="17"/>
      <c r="AN777" s="17"/>
      <c r="AO777" s="17"/>
      <c r="AP777" s="17"/>
      <c r="AS777" s="17"/>
      <c r="AT777" s="17"/>
    </row>
    <row r="778" spans="2:46">
      <c r="B778" s="8"/>
      <c r="E778" s="8"/>
      <c r="AK778" s="17"/>
      <c r="AL778" s="17"/>
      <c r="AM778" s="17"/>
      <c r="AN778" s="17"/>
      <c r="AO778" s="17"/>
      <c r="AP778" s="17"/>
      <c r="AS778" s="17"/>
      <c r="AT778" s="17"/>
    </row>
    <row r="779" spans="2:46">
      <c r="B779" s="8"/>
      <c r="E779" s="8"/>
      <c r="AK779" s="17"/>
      <c r="AL779" s="17"/>
      <c r="AM779" s="17"/>
      <c r="AN779" s="17"/>
      <c r="AO779" s="17"/>
      <c r="AP779" s="17"/>
      <c r="AS779" s="17"/>
      <c r="AT779" s="17"/>
    </row>
    <row r="780" spans="2:46">
      <c r="B780" s="8"/>
      <c r="E780" s="8"/>
      <c r="AK780" s="17"/>
      <c r="AL780" s="17"/>
      <c r="AM780" s="17"/>
      <c r="AN780" s="17"/>
      <c r="AO780" s="17"/>
      <c r="AP780" s="17"/>
      <c r="AS780" s="17"/>
      <c r="AT780" s="17"/>
    </row>
    <row r="781" spans="2:46">
      <c r="B781" s="8"/>
      <c r="E781" s="8"/>
      <c r="AK781" s="17"/>
      <c r="AL781" s="17"/>
      <c r="AM781" s="17"/>
      <c r="AN781" s="17"/>
      <c r="AO781" s="17"/>
      <c r="AP781" s="17"/>
      <c r="AS781" s="17"/>
      <c r="AT781" s="17"/>
    </row>
    <row r="782" spans="2:46">
      <c r="B782" s="8"/>
      <c r="E782" s="8"/>
      <c r="AK782" s="17"/>
      <c r="AL782" s="17"/>
      <c r="AM782" s="17"/>
      <c r="AN782" s="17"/>
      <c r="AO782" s="17"/>
      <c r="AP782" s="17"/>
      <c r="AS782" s="17"/>
      <c r="AT782" s="17"/>
    </row>
    <row r="783" spans="2:46">
      <c r="B783" s="8"/>
      <c r="E783" s="8"/>
      <c r="AK783" s="17"/>
      <c r="AL783" s="17"/>
      <c r="AM783" s="17"/>
      <c r="AN783" s="17"/>
      <c r="AO783" s="17"/>
      <c r="AP783" s="17"/>
      <c r="AS783" s="17"/>
      <c r="AT783" s="17"/>
    </row>
    <row r="784" spans="2:46">
      <c r="B784" s="8"/>
      <c r="E784" s="8"/>
      <c r="AK784" s="17"/>
      <c r="AL784" s="17"/>
      <c r="AM784" s="17"/>
      <c r="AN784" s="17"/>
      <c r="AO784" s="17"/>
      <c r="AP784" s="17"/>
      <c r="AS784" s="17"/>
      <c r="AT784" s="17"/>
    </row>
    <row r="785" spans="2:46">
      <c r="B785" s="8"/>
      <c r="E785" s="8"/>
      <c r="AK785" s="17"/>
      <c r="AL785" s="17"/>
      <c r="AM785" s="17"/>
      <c r="AN785" s="17"/>
      <c r="AO785" s="17"/>
      <c r="AP785" s="17"/>
      <c r="AS785" s="17"/>
      <c r="AT785" s="17"/>
    </row>
    <row r="786" spans="2:46">
      <c r="B786" s="8"/>
      <c r="E786" s="8"/>
      <c r="AK786" s="17"/>
      <c r="AL786" s="17"/>
      <c r="AM786" s="17"/>
      <c r="AN786" s="17"/>
      <c r="AO786" s="17"/>
      <c r="AP786" s="17"/>
      <c r="AS786" s="17"/>
      <c r="AT786" s="17"/>
    </row>
    <row r="787" spans="2:46">
      <c r="B787" s="8"/>
      <c r="E787" s="8"/>
      <c r="AK787" s="17"/>
      <c r="AL787" s="17"/>
      <c r="AM787" s="17"/>
      <c r="AN787" s="17"/>
      <c r="AO787" s="17"/>
      <c r="AP787" s="17"/>
      <c r="AS787" s="17"/>
      <c r="AT787" s="17"/>
    </row>
    <row r="788" spans="2:46">
      <c r="B788" s="8"/>
      <c r="E788" s="8"/>
      <c r="AK788" s="17"/>
      <c r="AL788" s="17"/>
      <c r="AM788" s="17"/>
      <c r="AN788" s="17"/>
      <c r="AO788" s="17"/>
      <c r="AP788" s="17"/>
      <c r="AS788" s="17"/>
      <c r="AT788" s="17"/>
    </row>
    <row r="789" spans="2:46">
      <c r="B789" s="8"/>
      <c r="E789" s="8"/>
      <c r="AK789" s="17"/>
      <c r="AL789" s="17"/>
      <c r="AM789" s="17"/>
      <c r="AN789" s="17"/>
      <c r="AO789" s="17"/>
      <c r="AP789" s="17"/>
      <c r="AS789" s="17"/>
      <c r="AT789" s="17"/>
    </row>
    <row r="790" spans="2:46">
      <c r="B790" s="8"/>
      <c r="E790" s="8"/>
      <c r="AK790" s="17"/>
      <c r="AL790" s="17"/>
      <c r="AM790" s="17"/>
      <c r="AN790" s="17"/>
      <c r="AO790" s="17"/>
      <c r="AP790" s="17"/>
      <c r="AS790" s="17"/>
      <c r="AT790" s="17"/>
    </row>
    <row r="791" spans="2:46">
      <c r="B791" s="8"/>
      <c r="E791" s="8"/>
      <c r="AK791" s="17"/>
      <c r="AL791" s="17"/>
      <c r="AM791" s="17"/>
      <c r="AN791" s="17"/>
      <c r="AO791" s="17"/>
      <c r="AP791" s="17"/>
      <c r="AS791" s="17"/>
      <c r="AT791" s="17"/>
    </row>
    <row r="792" spans="2:46">
      <c r="B792" s="8"/>
      <c r="E792" s="8"/>
      <c r="AK792" s="17"/>
      <c r="AL792" s="17"/>
      <c r="AM792" s="17"/>
      <c r="AN792" s="17"/>
      <c r="AO792" s="17"/>
      <c r="AP792" s="17"/>
      <c r="AS792" s="17"/>
      <c r="AT792" s="17"/>
    </row>
    <row r="793" spans="2:46">
      <c r="B793" s="8"/>
      <c r="E793" s="8"/>
      <c r="AK793" s="17"/>
      <c r="AL793" s="17"/>
      <c r="AM793" s="17"/>
      <c r="AN793" s="17"/>
      <c r="AO793" s="17"/>
      <c r="AP793" s="17"/>
      <c r="AS793" s="17"/>
      <c r="AT793" s="17"/>
    </row>
    <row r="794" spans="2:46">
      <c r="B794" s="8"/>
      <c r="E794" s="8"/>
      <c r="AK794" s="17"/>
      <c r="AL794" s="17"/>
      <c r="AM794" s="17"/>
      <c r="AN794" s="17"/>
      <c r="AO794" s="17"/>
      <c r="AP794" s="17"/>
      <c r="AS794" s="17"/>
      <c r="AT794" s="17"/>
    </row>
    <row r="795" spans="2:46">
      <c r="B795" s="8"/>
      <c r="E795" s="8"/>
      <c r="AK795" s="17"/>
      <c r="AL795" s="17"/>
      <c r="AM795" s="17"/>
      <c r="AN795" s="17"/>
      <c r="AO795" s="17"/>
      <c r="AP795" s="17"/>
      <c r="AS795" s="17"/>
      <c r="AT795" s="17"/>
    </row>
    <row r="796" spans="2:46">
      <c r="B796" s="8"/>
      <c r="E796" s="8"/>
      <c r="AK796" s="17"/>
      <c r="AL796" s="17"/>
      <c r="AM796" s="17"/>
      <c r="AN796" s="17"/>
      <c r="AO796" s="17"/>
      <c r="AP796" s="17"/>
      <c r="AS796" s="17"/>
      <c r="AT796" s="17"/>
    </row>
    <row r="797" spans="2:46">
      <c r="B797" s="8"/>
      <c r="E797" s="8"/>
      <c r="AK797" s="17"/>
      <c r="AL797" s="17"/>
      <c r="AM797" s="17"/>
      <c r="AN797" s="17"/>
      <c r="AO797" s="17"/>
      <c r="AP797" s="17"/>
      <c r="AS797" s="17"/>
      <c r="AT797" s="17"/>
    </row>
    <row r="798" spans="2:46">
      <c r="B798" s="8"/>
      <c r="E798" s="8"/>
      <c r="AK798" s="17"/>
      <c r="AL798" s="17"/>
      <c r="AM798" s="17"/>
      <c r="AN798" s="17"/>
      <c r="AO798" s="17"/>
      <c r="AP798" s="17"/>
      <c r="AS798" s="17"/>
      <c r="AT798" s="17"/>
    </row>
    <row r="799" spans="2:46">
      <c r="B799" s="8"/>
      <c r="E799" s="8"/>
      <c r="AK799" s="17"/>
      <c r="AL799" s="17"/>
      <c r="AM799" s="17"/>
      <c r="AN799" s="17"/>
      <c r="AO799" s="17"/>
      <c r="AP799" s="17"/>
      <c r="AS799" s="17"/>
      <c r="AT799" s="17"/>
    </row>
    <row r="800" spans="2:46">
      <c r="B800" s="8"/>
      <c r="E800" s="8"/>
      <c r="AK800" s="17"/>
      <c r="AL800" s="17"/>
      <c r="AM800" s="17"/>
      <c r="AN800" s="17"/>
      <c r="AO800" s="17"/>
      <c r="AP800" s="17"/>
      <c r="AS800" s="17"/>
      <c r="AT800" s="17"/>
    </row>
    <row r="801" spans="2:46">
      <c r="B801" s="8"/>
      <c r="E801" s="8"/>
      <c r="AK801" s="17"/>
      <c r="AL801" s="17"/>
      <c r="AM801" s="17"/>
      <c r="AN801" s="17"/>
      <c r="AO801" s="17"/>
      <c r="AP801" s="17"/>
      <c r="AS801" s="17"/>
      <c r="AT801" s="17"/>
    </row>
    <row r="802" spans="2:46">
      <c r="B802" s="8"/>
      <c r="E802" s="8"/>
      <c r="AK802" s="17"/>
      <c r="AL802" s="17"/>
      <c r="AM802" s="17"/>
      <c r="AN802" s="17"/>
      <c r="AO802" s="17"/>
      <c r="AP802" s="17"/>
      <c r="AS802" s="17"/>
      <c r="AT802" s="17"/>
    </row>
    <row r="803" spans="2:46">
      <c r="B803" s="8"/>
      <c r="E803" s="8"/>
      <c r="AK803" s="17"/>
      <c r="AL803" s="17"/>
      <c r="AM803" s="17"/>
      <c r="AN803" s="17"/>
      <c r="AO803" s="17"/>
      <c r="AP803" s="17"/>
      <c r="AS803" s="17"/>
      <c r="AT803" s="17"/>
    </row>
    <row r="804" spans="2:46">
      <c r="B804" s="8"/>
      <c r="E804" s="8"/>
      <c r="AK804" s="17"/>
      <c r="AL804" s="17"/>
      <c r="AM804" s="17"/>
      <c r="AN804" s="17"/>
      <c r="AO804" s="17"/>
      <c r="AP804" s="17"/>
      <c r="AS804" s="17"/>
      <c r="AT804" s="17"/>
    </row>
    <row r="805" spans="2:46">
      <c r="B805" s="8"/>
      <c r="E805" s="8"/>
      <c r="AK805" s="17"/>
      <c r="AL805" s="17"/>
      <c r="AM805" s="17"/>
      <c r="AN805" s="17"/>
      <c r="AO805" s="17"/>
      <c r="AP805" s="17"/>
      <c r="AS805" s="17"/>
      <c r="AT805" s="17"/>
    </row>
    <row r="806" spans="2:46">
      <c r="B806" s="8"/>
      <c r="E806" s="8"/>
      <c r="AK806" s="17"/>
      <c r="AL806" s="17"/>
      <c r="AM806" s="17"/>
      <c r="AN806" s="17"/>
      <c r="AO806" s="17"/>
      <c r="AP806" s="17"/>
      <c r="AS806" s="17"/>
      <c r="AT806" s="17"/>
    </row>
    <row r="807" spans="2:46">
      <c r="B807" s="8"/>
      <c r="E807" s="8"/>
      <c r="AK807" s="17"/>
      <c r="AL807" s="17"/>
      <c r="AM807" s="17"/>
      <c r="AN807" s="17"/>
      <c r="AO807" s="17"/>
      <c r="AP807" s="17"/>
      <c r="AS807" s="17"/>
      <c r="AT807" s="17"/>
    </row>
    <row r="808" spans="2:46">
      <c r="B808" s="8"/>
      <c r="E808" s="8"/>
      <c r="AK808" s="17"/>
      <c r="AL808" s="17"/>
      <c r="AM808" s="17"/>
      <c r="AN808" s="17"/>
      <c r="AO808" s="17"/>
      <c r="AP808" s="17"/>
      <c r="AS808" s="17"/>
      <c r="AT808" s="17"/>
    </row>
    <row r="809" spans="2:46">
      <c r="B809" s="8"/>
      <c r="E809" s="8"/>
      <c r="AK809" s="17"/>
      <c r="AL809" s="17"/>
      <c r="AM809" s="17"/>
      <c r="AN809" s="17"/>
      <c r="AO809" s="17"/>
      <c r="AP809" s="17"/>
      <c r="AS809" s="17"/>
      <c r="AT809" s="17"/>
    </row>
    <row r="810" spans="2:46">
      <c r="B810" s="8"/>
      <c r="E810" s="8"/>
      <c r="AK810" s="17"/>
      <c r="AL810" s="17"/>
      <c r="AM810" s="17"/>
      <c r="AN810" s="17"/>
      <c r="AO810" s="17"/>
      <c r="AP810" s="17"/>
      <c r="AS810" s="17"/>
      <c r="AT810" s="17"/>
    </row>
    <row r="811" spans="2:46">
      <c r="B811" s="8"/>
      <c r="E811" s="8"/>
      <c r="AK811" s="17"/>
      <c r="AL811" s="17"/>
      <c r="AM811" s="17"/>
      <c r="AN811" s="17"/>
      <c r="AO811" s="17"/>
      <c r="AP811" s="17"/>
      <c r="AS811" s="17"/>
      <c r="AT811" s="17"/>
    </row>
    <row r="812" spans="2:46">
      <c r="B812" s="8"/>
      <c r="E812" s="8"/>
      <c r="AK812" s="17"/>
      <c r="AL812" s="17"/>
      <c r="AM812" s="17"/>
      <c r="AN812" s="17"/>
      <c r="AO812" s="17"/>
      <c r="AP812" s="17"/>
      <c r="AS812" s="17"/>
      <c r="AT812" s="17"/>
    </row>
    <row r="813" spans="2:46">
      <c r="B813" s="8"/>
      <c r="E813" s="8"/>
      <c r="AK813" s="17"/>
      <c r="AL813" s="17"/>
      <c r="AM813" s="17"/>
      <c r="AN813" s="17"/>
      <c r="AO813" s="17"/>
      <c r="AP813" s="17"/>
      <c r="AS813" s="17"/>
      <c r="AT813" s="17"/>
    </row>
    <row r="814" spans="2:46">
      <c r="B814" s="8"/>
      <c r="E814" s="8"/>
      <c r="AK814" s="17"/>
      <c r="AL814" s="17"/>
      <c r="AM814" s="17"/>
      <c r="AN814" s="17"/>
      <c r="AO814" s="17"/>
      <c r="AP814" s="17"/>
      <c r="AS814" s="17"/>
      <c r="AT814" s="17"/>
    </row>
    <row r="815" spans="2:46">
      <c r="B815" s="8"/>
      <c r="E815" s="8"/>
      <c r="AK815" s="17"/>
      <c r="AL815" s="17"/>
      <c r="AM815" s="17"/>
      <c r="AN815" s="17"/>
      <c r="AO815" s="17"/>
      <c r="AP815" s="17"/>
      <c r="AS815" s="17"/>
      <c r="AT815" s="17"/>
    </row>
    <row r="816" spans="2:46">
      <c r="B816" s="8"/>
      <c r="E816" s="8"/>
      <c r="AK816" s="17"/>
      <c r="AL816" s="17"/>
      <c r="AM816" s="17"/>
      <c r="AN816" s="17"/>
      <c r="AO816" s="17"/>
      <c r="AP816" s="17"/>
      <c r="AS816" s="17"/>
      <c r="AT816" s="17"/>
    </row>
    <row r="817" spans="2:46">
      <c r="B817" s="8"/>
      <c r="E817" s="8"/>
      <c r="AK817" s="17"/>
      <c r="AL817" s="17"/>
      <c r="AM817" s="17"/>
      <c r="AN817" s="17"/>
      <c r="AO817" s="17"/>
      <c r="AP817" s="17"/>
      <c r="AS817" s="17"/>
      <c r="AT817" s="17"/>
    </row>
    <row r="818" spans="2:46">
      <c r="B818" s="8"/>
      <c r="E818" s="8"/>
      <c r="AK818" s="17"/>
      <c r="AL818" s="17"/>
      <c r="AM818" s="17"/>
      <c r="AN818" s="17"/>
      <c r="AO818" s="17"/>
      <c r="AP818" s="17"/>
      <c r="AS818" s="17"/>
      <c r="AT818" s="17"/>
    </row>
    <row r="819" spans="2:46">
      <c r="B819" s="8"/>
      <c r="E819" s="8"/>
      <c r="AK819" s="17"/>
      <c r="AL819" s="17"/>
      <c r="AM819" s="17"/>
      <c r="AN819" s="17"/>
      <c r="AO819" s="17"/>
      <c r="AP819" s="17"/>
      <c r="AS819" s="17"/>
      <c r="AT819" s="17"/>
    </row>
    <row r="820" spans="2:46">
      <c r="B820" s="8"/>
      <c r="E820" s="8"/>
      <c r="AK820" s="17"/>
      <c r="AL820" s="17"/>
      <c r="AM820" s="17"/>
      <c r="AN820" s="17"/>
      <c r="AO820" s="17"/>
      <c r="AP820" s="17"/>
      <c r="AS820" s="17"/>
      <c r="AT820" s="17"/>
    </row>
    <row r="821" spans="2:46">
      <c r="B821" s="8"/>
      <c r="E821" s="8"/>
      <c r="AK821" s="17"/>
      <c r="AL821" s="17"/>
      <c r="AM821" s="17"/>
      <c r="AN821" s="17"/>
      <c r="AO821" s="17"/>
      <c r="AP821" s="17"/>
      <c r="AS821" s="17"/>
      <c r="AT821" s="17"/>
    </row>
    <row r="822" spans="2:46">
      <c r="B822" s="8"/>
      <c r="E822" s="8"/>
      <c r="AK822" s="17"/>
      <c r="AL822" s="17"/>
      <c r="AM822" s="17"/>
      <c r="AN822" s="17"/>
      <c r="AO822" s="17"/>
      <c r="AP822" s="17"/>
      <c r="AS822" s="17"/>
      <c r="AT822" s="17"/>
    </row>
    <row r="823" spans="2:46">
      <c r="B823" s="8"/>
      <c r="E823" s="8"/>
      <c r="AK823" s="17"/>
      <c r="AL823" s="17"/>
      <c r="AM823" s="17"/>
      <c r="AN823" s="17"/>
      <c r="AO823" s="17"/>
      <c r="AP823" s="17"/>
      <c r="AS823" s="17"/>
      <c r="AT823" s="17"/>
    </row>
    <row r="824" spans="2:46">
      <c r="B824" s="8"/>
      <c r="E824" s="8"/>
      <c r="AK824" s="17"/>
      <c r="AL824" s="17"/>
      <c r="AM824" s="17"/>
      <c r="AN824" s="17"/>
      <c r="AO824" s="17"/>
      <c r="AP824" s="17"/>
      <c r="AS824" s="17"/>
      <c r="AT824" s="17"/>
    </row>
    <row r="825" spans="2:46">
      <c r="B825" s="8"/>
      <c r="E825" s="8"/>
      <c r="AK825" s="17"/>
      <c r="AL825" s="17"/>
      <c r="AM825" s="17"/>
      <c r="AN825" s="17"/>
      <c r="AO825" s="17"/>
      <c r="AP825" s="17"/>
      <c r="AS825" s="17"/>
      <c r="AT825" s="17"/>
    </row>
    <row r="826" spans="2:46">
      <c r="B826" s="8"/>
      <c r="E826" s="8"/>
      <c r="AK826" s="17"/>
      <c r="AL826" s="17"/>
      <c r="AM826" s="17"/>
      <c r="AN826" s="17"/>
      <c r="AO826" s="17"/>
      <c r="AP826" s="17"/>
      <c r="AS826" s="17"/>
      <c r="AT826" s="17"/>
    </row>
    <row r="827" spans="2:46">
      <c r="B827" s="8"/>
      <c r="E827" s="8"/>
      <c r="AK827" s="17"/>
      <c r="AL827" s="17"/>
      <c r="AM827" s="17"/>
      <c r="AN827" s="17"/>
      <c r="AO827" s="17"/>
      <c r="AP827" s="17"/>
      <c r="AS827" s="17"/>
      <c r="AT827" s="17"/>
    </row>
    <row r="828" spans="2:46">
      <c r="B828" s="8"/>
      <c r="E828" s="8"/>
      <c r="AK828" s="17"/>
      <c r="AL828" s="17"/>
      <c r="AM828" s="17"/>
      <c r="AN828" s="17"/>
      <c r="AO828" s="17"/>
      <c r="AP828" s="17"/>
      <c r="AS828" s="17"/>
      <c r="AT828" s="17"/>
    </row>
    <row r="829" spans="2:46">
      <c r="B829" s="8"/>
      <c r="E829" s="8"/>
      <c r="AK829" s="17"/>
      <c r="AL829" s="17"/>
      <c r="AM829" s="17"/>
      <c r="AN829" s="17"/>
      <c r="AO829" s="17"/>
      <c r="AP829" s="17"/>
      <c r="AS829" s="17"/>
      <c r="AT829" s="17"/>
    </row>
    <row r="830" spans="2:46">
      <c r="B830" s="8"/>
      <c r="E830" s="8"/>
      <c r="AK830" s="17"/>
      <c r="AL830" s="17"/>
      <c r="AM830" s="17"/>
      <c r="AN830" s="17"/>
      <c r="AO830" s="17"/>
      <c r="AP830" s="17"/>
      <c r="AS830" s="17"/>
      <c r="AT830" s="17"/>
    </row>
    <row r="831" spans="2:46">
      <c r="B831" s="8"/>
      <c r="E831" s="8"/>
      <c r="AK831" s="17"/>
      <c r="AL831" s="17"/>
      <c r="AM831" s="17"/>
      <c r="AN831" s="17"/>
      <c r="AO831" s="17"/>
      <c r="AP831" s="17"/>
      <c r="AS831" s="17"/>
      <c r="AT831" s="17"/>
    </row>
    <row r="832" spans="2:46">
      <c r="B832" s="8"/>
      <c r="E832" s="8"/>
      <c r="AK832" s="17"/>
      <c r="AL832" s="17"/>
      <c r="AM832" s="17"/>
      <c r="AN832" s="17"/>
      <c r="AO832" s="17"/>
      <c r="AP832" s="17"/>
      <c r="AS832" s="17"/>
      <c r="AT832" s="17"/>
    </row>
    <row r="833" spans="2:46">
      <c r="B833" s="8"/>
      <c r="E833" s="8"/>
      <c r="AK833" s="17"/>
      <c r="AL833" s="17"/>
      <c r="AM833" s="17"/>
      <c r="AN833" s="17"/>
      <c r="AO833" s="17"/>
      <c r="AP833" s="17"/>
      <c r="AS833" s="17"/>
      <c r="AT833" s="17"/>
    </row>
    <row r="834" spans="2:46">
      <c r="B834" s="8"/>
      <c r="E834" s="8"/>
      <c r="AK834" s="17"/>
      <c r="AL834" s="17"/>
      <c r="AM834" s="17"/>
      <c r="AN834" s="17"/>
      <c r="AO834" s="17"/>
      <c r="AP834" s="17"/>
      <c r="AS834" s="17"/>
      <c r="AT834" s="17"/>
    </row>
    <row r="835" spans="2:46">
      <c r="B835" s="8"/>
      <c r="E835" s="8"/>
      <c r="AK835" s="17"/>
      <c r="AL835" s="17"/>
      <c r="AM835" s="17"/>
      <c r="AN835" s="17"/>
      <c r="AO835" s="17"/>
      <c r="AP835" s="17"/>
      <c r="AS835" s="17"/>
      <c r="AT835" s="17"/>
    </row>
    <row r="836" spans="2:46">
      <c r="B836" s="8"/>
      <c r="E836" s="8"/>
      <c r="AK836" s="17"/>
      <c r="AL836" s="17"/>
      <c r="AM836" s="17"/>
      <c r="AN836" s="17"/>
      <c r="AO836" s="17"/>
      <c r="AP836" s="17"/>
      <c r="AS836" s="17"/>
      <c r="AT836" s="17"/>
    </row>
    <row r="837" spans="2:46">
      <c r="B837" s="8"/>
      <c r="E837" s="8"/>
      <c r="AK837" s="17"/>
      <c r="AL837" s="17"/>
      <c r="AM837" s="17"/>
      <c r="AN837" s="17"/>
      <c r="AO837" s="17"/>
      <c r="AP837" s="17"/>
      <c r="AS837" s="17"/>
      <c r="AT837" s="17"/>
    </row>
    <row r="838" spans="2:46">
      <c r="B838" s="8"/>
      <c r="E838" s="8"/>
      <c r="AK838" s="17"/>
      <c r="AL838" s="17"/>
      <c r="AM838" s="17"/>
      <c r="AN838" s="17"/>
      <c r="AO838" s="17"/>
      <c r="AP838" s="17"/>
      <c r="AS838" s="17"/>
      <c r="AT838" s="17"/>
    </row>
    <row r="839" spans="2:46">
      <c r="B839" s="8"/>
      <c r="E839" s="8"/>
      <c r="AK839" s="17"/>
      <c r="AL839" s="17"/>
      <c r="AM839" s="17"/>
      <c r="AN839" s="17"/>
      <c r="AO839" s="17"/>
      <c r="AP839" s="17"/>
      <c r="AS839" s="17"/>
      <c r="AT839" s="17"/>
    </row>
    <row r="840" spans="2:46">
      <c r="B840" s="8"/>
      <c r="E840" s="8"/>
      <c r="AK840" s="17"/>
      <c r="AL840" s="17"/>
      <c r="AM840" s="17"/>
      <c r="AN840" s="17"/>
      <c r="AO840" s="17"/>
      <c r="AP840" s="17"/>
      <c r="AS840" s="17"/>
      <c r="AT840" s="17"/>
    </row>
    <row r="841" spans="2:46">
      <c r="B841" s="8"/>
      <c r="E841" s="8"/>
      <c r="AK841" s="17"/>
      <c r="AL841" s="17"/>
      <c r="AM841" s="17"/>
      <c r="AN841" s="17"/>
      <c r="AO841" s="17"/>
      <c r="AP841" s="17"/>
      <c r="AS841" s="17"/>
      <c r="AT841" s="17"/>
    </row>
    <row r="842" spans="2:46">
      <c r="B842" s="8"/>
      <c r="E842" s="8"/>
      <c r="AK842" s="17"/>
      <c r="AL842" s="17"/>
      <c r="AM842" s="17"/>
      <c r="AN842" s="17"/>
      <c r="AO842" s="17"/>
      <c r="AP842" s="17"/>
      <c r="AS842" s="17"/>
      <c r="AT842" s="17"/>
    </row>
    <row r="843" spans="2:46">
      <c r="B843" s="8"/>
      <c r="E843" s="8"/>
      <c r="AK843" s="17"/>
      <c r="AL843" s="17"/>
      <c r="AM843" s="17"/>
      <c r="AN843" s="17"/>
      <c r="AO843" s="17"/>
      <c r="AP843" s="17"/>
      <c r="AS843" s="17"/>
      <c r="AT843" s="17"/>
    </row>
    <row r="844" spans="2:46">
      <c r="B844" s="8"/>
      <c r="E844" s="8"/>
      <c r="AK844" s="17"/>
      <c r="AL844" s="17"/>
      <c r="AM844" s="17"/>
      <c r="AN844" s="17"/>
      <c r="AO844" s="17"/>
      <c r="AP844" s="17"/>
      <c r="AS844" s="17"/>
      <c r="AT844" s="17"/>
    </row>
    <row r="845" spans="2:46">
      <c r="B845" s="8"/>
      <c r="E845" s="8"/>
      <c r="AK845" s="17"/>
      <c r="AL845" s="17"/>
      <c r="AM845" s="17"/>
      <c r="AN845" s="17"/>
      <c r="AO845" s="17"/>
      <c r="AP845" s="17"/>
      <c r="AS845" s="17"/>
      <c r="AT845" s="17"/>
    </row>
    <row r="846" spans="2:46">
      <c r="B846" s="8"/>
      <c r="E846" s="8"/>
      <c r="AK846" s="17"/>
      <c r="AL846" s="17"/>
      <c r="AM846" s="17"/>
      <c r="AN846" s="17"/>
      <c r="AO846" s="17"/>
      <c r="AP846" s="17"/>
      <c r="AS846" s="17"/>
      <c r="AT846" s="17"/>
    </row>
    <row r="847" spans="2:46">
      <c r="B847" s="8"/>
      <c r="E847" s="8"/>
      <c r="AK847" s="17"/>
      <c r="AL847" s="17"/>
      <c r="AM847" s="17"/>
      <c r="AN847" s="17"/>
      <c r="AO847" s="17"/>
      <c r="AP847" s="17"/>
      <c r="AS847" s="17"/>
      <c r="AT847" s="17"/>
    </row>
    <row r="848" spans="2:46">
      <c r="B848" s="8"/>
      <c r="E848" s="8"/>
      <c r="AK848" s="17"/>
      <c r="AL848" s="17"/>
      <c r="AM848" s="17"/>
      <c r="AN848" s="17"/>
      <c r="AO848" s="17"/>
      <c r="AP848" s="17"/>
      <c r="AS848" s="17"/>
      <c r="AT848" s="17"/>
    </row>
    <row r="849" spans="2:46">
      <c r="B849" s="8"/>
      <c r="E849" s="8"/>
      <c r="AK849" s="17"/>
      <c r="AL849" s="17"/>
      <c r="AM849" s="17"/>
      <c r="AN849" s="17"/>
      <c r="AO849" s="17"/>
      <c r="AP849" s="17"/>
      <c r="AS849" s="17"/>
      <c r="AT849" s="17"/>
    </row>
    <row r="850" spans="2:46">
      <c r="B850" s="8"/>
      <c r="E850" s="8"/>
      <c r="AK850" s="17"/>
      <c r="AL850" s="17"/>
      <c r="AM850" s="17"/>
      <c r="AN850" s="17"/>
      <c r="AO850" s="17"/>
      <c r="AP850" s="17"/>
      <c r="AS850" s="17"/>
      <c r="AT850" s="17"/>
    </row>
    <row r="851" spans="2:46">
      <c r="B851" s="8"/>
      <c r="E851" s="8"/>
      <c r="AK851" s="17"/>
      <c r="AL851" s="17"/>
      <c r="AM851" s="17"/>
      <c r="AN851" s="17"/>
      <c r="AO851" s="17"/>
      <c r="AP851" s="17"/>
      <c r="AS851" s="17"/>
      <c r="AT851" s="17"/>
    </row>
    <row r="852" spans="2:46">
      <c r="B852" s="8"/>
      <c r="E852" s="8"/>
      <c r="AK852" s="17"/>
      <c r="AL852" s="17"/>
      <c r="AM852" s="17"/>
      <c r="AN852" s="17"/>
      <c r="AO852" s="17"/>
      <c r="AP852" s="17"/>
      <c r="AS852" s="17"/>
      <c r="AT852" s="17"/>
    </row>
    <row r="853" spans="2:46">
      <c r="B853" s="8"/>
      <c r="E853" s="8"/>
      <c r="AK853" s="17"/>
      <c r="AL853" s="17"/>
      <c r="AM853" s="17"/>
      <c r="AN853" s="17"/>
      <c r="AO853" s="17"/>
      <c r="AP853" s="17"/>
      <c r="AS853" s="17"/>
      <c r="AT853" s="17"/>
    </row>
    <row r="854" spans="2:46">
      <c r="B854" s="8"/>
      <c r="E854" s="8"/>
      <c r="AK854" s="17"/>
      <c r="AL854" s="17"/>
      <c r="AM854" s="17"/>
      <c r="AN854" s="17"/>
      <c r="AO854" s="17"/>
      <c r="AP854" s="17"/>
      <c r="AS854" s="17"/>
      <c r="AT854" s="17"/>
    </row>
    <row r="855" spans="2:46">
      <c r="B855" s="8"/>
      <c r="E855" s="8"/>
      <c r="AK855" s="17"/>
      <c r="AL855" s="17"/>
      <c r="AM855" s="17"/>
      <c r="AN855" s="17"/>
      <c r="AO855" s="17"/>
      <c r="AP855" s="17"/>
      <c r="AS855" s="17"/>
      <c r="AT855" s="17"/>
    </row>
    <row r="856" spans="2:46">
      <c r="B856" s="8"/>
      <c r="E856" s="8"/>
      <c r="AK856" s="17"/>
      <c r="AL856" s="17"/>
      <c r="AM856" s="17"/>
      <c r="AN856" s="17"/>
      <c r="AO856" s="17"/>
      <c r="AP856" s="17"/>
      <c r="AS856" s="17"/>
      <c r="AT856" s="17"/>
    </row>
    <row r="857" spans="2:46">
      <c r="B857" s="8"/>
      <c r="E857" s="8"/>
      <c r="AK857" s="17"/>
      <c r="AL857" s="17"/>
      <c r="AM857" s="17"/>
      <c r="AN857" s="17"/>
      <c r="AO857" s="17"/>
      <c r="AP857" s="17"/>
      <c r="AS857" s="17"/>
      <c r="AT857" s="17"/>
    </row>
    <row r="858" spans="2:46">
      <c r="B858" s="8"/>
      <c r="E858" s="8"/>
      <c r="AK858" s="17"/>
      <c r="AL858" s="17"/>
      <c r="AM858" s="17"/>
      <c r="AN858" s="17"/>
      <c r="AO858" s="17"/>
      <c r="AP858" s="17"/>
      <c r="AS858" s="17"/>
      <c r="AT858" s="17"/>
    </row>
    <row r="859" spans="2:46">
      <c r="B859" s="8"/>
      <c r="E859" s="8"/>
      <c r="AK859" s="17"/>
      <c r="AL859" s="17"/>
      <c r="AM859" s="17"/>
      <c r="AN859" s="17"/>
      <c r="AO859" s="17"/>
      <c r="AP859" s="17"/>
      <c r="AS859" s="17"/>
      <c r="AT859" s="17"/>
    </row>
    <row r="860" spans="2:46">
      <c r="B860" s="8"/>
      <c r="E860" s="8"/>
      <c r="AK860" s="17"/>
      <c r="AL860" s="17"/>
      <c r="AM860" s="17"/>
      <c r="AN860" s="17"/>
      <c r="AO860" s="17"/>
      <c r="AP860" s="17"/>
      <c r="AS860" s="17"/>
      <c r="AT860" s="17"/>
    </row>
    <row r="861" spans="2:46">
      <c r="B861" s="8"/>
      <c r="E861" s="8"/>
      <c r="AK861" s="17"/>
      <c r="AL861" s="17"/>
      <c r="AM861" s="17"/>
      <c r="AN861" s="17"/>
      <c r="AO861" s="17"/>
      <c r="AP861" s="17"/>
      <c r="AS861" s="17"/>
      <c r="AT861" s="17"/>
    </row>
    <row r="862" spans="2:46">
      <c r="B862" s="8"/>
      <c r="E862" s="8"/>
      <c r="AK862" s="17"/>
      <c r="AL862" s="17"/>
      <c r="AM862" s="17"/>
      <c r="AN862" s="17"/>
      <c r="AO862" s="17"/>
      <c r="AP862" s="17"/>
      <c r="AS862" s="17"/>
      <c r="AT862" s="17"/>
    </row>
    <row r="863" spans="2:46">
      <c r="B863" s="8"/>
      <c r="E863" s="8"/>
      <c r="AK863" s="17"/>
      <c r="AL863" s="17"/>
      <c r="AM863" s="17"/>
      <c r="AN863" s="17"/>
      <c r="AO863" s="17"/>
      <c r="AP863" s="17"/>
      <c r="AS863" s="17"/>
      <c r="AT863" s="17"/>
    </row>
    <row r="864" spans="2:46">
      <c r="B864" s="8"/>
      <c r="E864" s="8"/>
      <c r="AK864" s="17"/>
      <c r="AL864" s="17"/>
      <c r="AM864" s="17"/>
      <c r="AN864" s="17"/>
      <c r="AO864" s="17"/>
      <c r="AP864" s="17"/>
      <c r="AS864" s="17"/>
      <c r="AT864" s="17"/>
    </row>
    <row r="865" spans="2:46">
      <c r="B865" s="8"/>
      <c r="E865" s="8"/>
      <c r="AK865" s="17"/>
      <c r="AL865" s="17"/>
      <c r="AM865" s="17"/>
      <c r="AN865" s="17"/>
      <c r="AO865" s="17"/>
      <c r="AP865" s="17"/>
      <c r="AS865" s="17"/>
      <c r="AT865" s="17"/>
    </row>
    <row r="866" spans="2:46">
      <c r="B866" s="8"/>
      <c r="E866" s="8"/>
      <c r="AK866" s="17"/>
      <c r="AL866" s="17"/>
      <c r="AM866" s="17"/>
      <c r="AN866" s="17"/>
      <c r="AO866" s="17"/>
      <c r="AP866" s="17"/>
      <c r="AS866" s="17"/>
      <c r="AT866" s="17"/>
    </row>
    <row r="867" spans="2:46">
      <c r="B867" s="8"/>
      <c r="E867" s="8"/>
      <c r="AK867" s="17"/>
      <c r="AL867" s="17"/>
      <c r="AM867" s="17"/>
      <c r="AN867" s="17"/>
      <c r="AO867" s="17"/>
      <c r="AP867" s="17"/>
      <c r="AS867" s="17"/>
      <c r="AT867" s="17"/>
    </row>
    <row r="868" spans="2:46">
      <c r="B868" s="8"/>
      <c r="E868" s="8"/>
      <c r="AK868" s="17"/>
      <c r="AL868" s="17"/>
      <c r="AM868" s="17"/>
      <c r="AN868" s="17"/>
      <c r="AO868" s="17"/>
      <c r="AP868" s="17"/>
      <c r="AS868" s="17"/>
      <c r="AT868" s="17"/>
    </row>
    <row r="869" spans="2:46">
      <c r="B869" s="8"/>
      <c r="E869" s="8"/>
      <c r="AK869" s="17"/>
      <c r="AL869" s="17"/>
      <c r="AM869" s="17"/>
      <c r="AN869" s="17"/>
      <c r="AO869" s="17"/>
      <c r="AP869" s="17"/>
      <c r="AS869" s="17"/>
      <c r="AT869" s="17"/>
    </row>
    <row r="870" spans="2:46">
      <c r="B870" s="8"/>
      <c r="E870" s="8"/>
      <c r="AK870" s="17"/>
      <c r="AL870" s="17"/>
      <c r="AM870" s="17"/>
      <c r="AN870" s="17"/>
      <c r="AO870" s="17"/>
      <c r="AP870" s="17"/>
      <c r="AS870" s="17"/>
      <c r="AT870" s="17"/>
    </row>
    <row r="871" spans="2:46">
      <c r="B871" s="8"/>
      <c r="E871" s="8"/>
      <c r="AK871" s="17"/>
      <c r="AL871" s="17"/>
      <c r="AM871" s="17"/>
      <c r="AN871" s="17"/>
      <c r="AO871" s="17"/>
      <c r="AP871" s="17"/>
      <c r="AS871" s="17"/>
      <c r="AT871" s="17"/>
    </row>
    <row r="872" spans="2:46">
      <c r="B872" s="8"/>
      <c r="E872" s="8"/>
      <c r="AK872" s="17"/>
      <c r="AL872" s="17"/>
      <c r="AM872" s="17"/>
      <c r="AN872" s="17"/>
      <c r="AO872" s="17"/>
      <c r="AP872" s="17"/>
      <c r="AS872" s="17"/>
      <c r="AT872" s="17"/>
    </row>
    <row r="873" spans="2:46">
      <c r="B873" s="8"/>
      <c r="E873" s="8"/>
      <c r="AK873" s="17"/>
      <c r="AL873" s="17"/>
      <c r="AM873" s="17"/>
      <c r="AN873" s="17"/>
      <c r="AO873" s="17"/>
      <c r="AP873" s="17"/>
      <c r="AS873" s="17"/>
      <c r="AT873" s="17"/>
    </row>
    <row r="874" spans="2:46">
      <c r="B874" s="8"/>
      <c r="E874" s="8"/>
      <c r="AK874" s="17"/>
      <c r="AL874" s="17"/>
      <c r="AM874" s="17"/>
      <c r="AN874" s="17"/>
      <c r="AO874" s="17"/>
      <c r="AP874" s="17"/>
      <c r="AS874" s="17"/>
      <c r="AT874" s="17"/>
    </row>
    <row r="875" spans="2:46">
      <c r="B875" s="8"/>
      <c r="E875" s="8"/>
      <c r="AK875" s="17"/>
      <c r="AL875" s="17"/>
      <c r="AM875" s="17"/>
      <c r="AN875" s="17"/>
      <c r="AO875" s="17"/>
      <c r="AP875" s="17"/>
      <c r="AS875" s="17"/>
      <c r="AT875" s="17"/>
    </row>
    <row r="876" spans="2:46">
      <c r="B876" s="8"/>
      <c r="E876" s="8"/>
      <c r="AK876" s="17"/>
      <c r="AL876" s="17"/>
      <c r="AM876" s="17"/>
      <c r="AN876" s="17"/>
      <c r="AO876" s="17"/>
      <c r="AP876" s="17"/>
      <c r="AS876" s="17"/>
      <c r="AT876" s="17"/>
    </row>
    <row r="877" spans="2:46">
      <c r="B877" s="8"/>
      <c r="E877" s="8"/>
      <c r="AK877" s="17"/>
      <c r="AL877" s="17"/>
      <c r="AM877" s="17"/>
      <c r="AN877" s="17"/>
      <c r="AO877" s="17"/>
      <c r="AP877" s="17"/>
      <c r="AS877" s="17"/>
      <c r="AT877" s="17"/>
    </row>
    <row r="878" spans="2:46">
      <c r="B878" s="8"/>
      <c r="E878" s="8"/>
      <c r="AK878" s="17"/>
      <c r="AL878" s="17"/>
      <c r="AM878" s="17"/>
      <c r="AN878" s="17"/>
      <c r="AO878" s="17"/>
      <c r="AP878" s="17"/>
      <c r="AS878" s="17"/>
      <c r="AT878" s="17"/>
    </row>
    <row r="879" spans="2:46">
      <c r="B879" s="8"/>
      <c r="E879" s="8"/>
      <c r="AK879" s="17"/>
      <c r="AL879" s="17"/>
      <c r="AM879" s="17"/>
      <c r="AN879" s="17"/>
      <c r="AO879" s="17"/>
      <c r="AP879" s="17"/>
      <c r="AS879" s="17"/>
      <c r="AT879" s="17"/>
    </row>
    <row r="880" spans="2:46">
      <c r="B880" s="8"/>
      <c r="E880" s="8"/>
      <c r="AK880" s="17"/>
      <c r="AL880" s="17"/>
      <c r="AM880" s="17"/>
      <c r="AN880" s="17"/>
      <c r="AO880" s="17"/>
      <c r="AP880" s="17"/>
      <c r="AS880" s="17"/>
      <c r="AT880" s="17"/>
    </row>
    <row r="881" spans="2:46">
      <c r="B881" s="8"/>
      <c r="E881" s="8"/>
      <c r="AK881" s="17"/>
      <c r="AL881" s="17"/>
      <c r="AM881" s="17"/>
      <c r="AN881" s="17"/>
      <c r="AO881" s="17"/>
      <c r="AP881" s="17"/>
      <c r="AS881" s="17"/>
      <c r="AT881" s="17"/>
    </row>
    <row r="882" spans="2:46">
      <c r="B882" s="8"/>
      <c r="E882" s="8"/>
      <c r="AK882" s="17"/>
      <c r="AL882" s="17"/>
      <c r="AM882" s="17"/>
      <c r="AN882" s="17"/>
      <c r="AO882" s="17"/>
      <c r="AP882" s="17"/>
      <c r="AS882" s="17"/>
      <c r="AT882" s="17"/>
    </row>
    <row r="883" spans="2:46">
      <c r="B883" s="8"/>
      <c r="E883" s="8"/>
      <c r="AK883" s="17"/>
      <c r="AL883" s="17"/>
      <c r="AM883" s="17"/>
      <c r="AN883" s="17"/>
      <c r="AO883" s="17"/>
      <c r="AP883" s="17"/>
      <c r="AS883" s="17"/>
      <c r="AT883" s="17"/>
    </row>
    <row r="884" spans="2:46">
      <c r="B884" s="8"/>
      <c r="E884" s="8"/>
      <c r="AK884" s="17"/>
      <c r="AL884" s="17"/>
      <c r="AM884" s="17"/>
      <c r="AN884" s="17"/>
      <c r="AO884" s="17"/>
      <c r="AP884" s="17"/>
      <c r="AS884" s="17"/>
      <c r="AT884" s="17"/>
    </row>
    <row r="885" spans="2:46">
      <c r="B885" s="8"/>
      <c r="E885" s="8"/>
      <c r="AK885" s="17"/>
      <c r="AL885" s="17"/>
      <c r="AM885" s="17"/>
      <c r="AN885" s="17"/>
      <c r="AO885" s="17"/>
      <c r="AP885" s="17"/>
      <c r="AS885" s="17"/>
      <c r="AT885" s="17"/>
    </row>
    <row r="886" spans="2:46">
      <c r="B886" s="8"/>
      <c r="E886" s="8"/>
      <c r="AK886" s="17"/>
      <c r="AL886" s="17"/>
      <c r="AM886" s="17"/>
      <c r="AN886" s="17"/>
      <c r="AO886" s="17"/>
      <c r="AP886" s="17"/>
      <c r="AS886" s="17"/>
      <c r="AT886" s="17"/>
    </row>
    <row r="887" spans="2:46">
      <c r="B887" s="8"/>
      <c r="E887" s="8"/>
      <c r="AK887" s="17"/>
      <c r="AL887" s="17"/>
      <c r="AM887" s="17"/>
      <c r="AN887" s="17"/>
      <c r="AO887" s="17"/>
      <c r="AP887" s="17"/>
      <c r="AS887" s="17"/>
      <c r="AT887" s="17"/>
    </row>
    <row r="888" spans="2:46">
      <c r="B888" s="8"/>
      <c r="E888" s="8"/>
      <c r="AK888" s="17"/>
      <c r="AL888" s="17"/>
      <c r="AM888" s="17"/>
      <c r="AN888" s="17"/>
      <c r="AO888" s="17"/>
      <c r="AP888" s="17"/>
      <c r="AS888" s="17"/>
      <c r="AT888" s="17"/>
    </row>
    <row r="889" spans="2:46">
      <c r="B889" s="8"/>
      <c r="E889" s="8"/>
      <c r="AK889" s="17"/>
      <c r="AL889" s="17"/>
      <c r="AM889" s="17"/>
      <c r="AN889" s="17"/>
      <c r="AO889" s="17"/>
      <c r="AP889" s="17"/>
      <c r="AS889" s="17"/>
      <c r="AT889" s="17"/>
    </row>
    <row r="890" spans="2:46">
      <c r="B890" s="8"/>
      <c r="E890" s="8"/>
      <c r="AK890" s="17"/>
      <c r="AL890" s="17"/>
      <c r="AM890" s="17"/>
      <c r="AN890" s="17"/>
      <c r="AO890" s="17"/>
      <c r="AP890" s="17"/>
      <c r="AS890" s="17"/>
      <c r="AT890" s="17"/>
    </row>
    <row r="891" spans="2:46">
      <c r="B891" s="8"/>
      <c r="E891" s="8"/>
      <c r="AK891" s="17"/>
      <c r="AL891" s="17"/>
      <c r="AM891" s="17"/>
      <c r="AN891" s="17"/>
      <c r="AO891" s="17"/>
      <c r="AP891" s="17"/>
      <c r="AS891" s="17"/>
      <c r="AT891" s="17"/>
    </row>
    <row r="892" spans="2:46">
      <c r="B892" s="8"/>
      <c r="E892" s="8"/>
      <c r="AK892" s="17"/>
      <c r="AL892" s="17"/>
      <c r="AM892" s="17"/>
      <c r="AN892" s="17"/>
      <c r="AO892" s="17"/>
      <c r="AP892" s="17"/>
      <c r="AS892" s="17"/>
      <c r="AT892" s="17"/>
    </row>
    <row r="893" spans="2:46">
      <c r="B893" s="8"/>
      <c r="E893" s="8"/>
      <c r="AK893" s="17"/>
      <c r="AL893" s="17"/>
      <c r="AM893" s="17"/>
      <c r="AN893" s="17"/>
      <c r="AO893" s="17"/>
      <c r="AP893" s="17"/>
      <c r="AS893" s="17"/>
      <c r="AT893" s="17"/>
    </row>
    <row r="894" spans="2:46">
      <c r="B894" s="8"/>
      <c r="E894" s="8"/>
      <c r="AK894" s="17"/>
      <c r="AL894" s="17"/>
      <c r="AM894" s="17"/>
      <c r="AN894" s="17"/>
      <c r="AO894" s="17"/>
      <c r="AP894" s="17"/>
      <c r="AS894" s="17"/>
      <c r="AT894" s="17"/>
    </row>
    <row r="895" spans="2:46">
      <c r="B895" s="8"/>
      <c r="E895" s="8"/>
      <c r="AK895" s="17"/>
      <c r="AL895" s="17"/>
      <c r="AM895" s="17"/>
      <c r="AN895" s="17"/>
      <c r="AO895" s="17"/>
      <c r="AP895" s="17"/>
      <c r="AS895" s="17"/>
      <c r="AT895" s="17"/>
    </row>
    <row r="896" spans="2:46">
      <c r="B896" s="8"/>
      <c r="E896" s="8"/>
      <c r="AK896" s="17"/>
      <c r="AL896" s="17"/>
      <c r="AM896" s="17"/>
      <c r="AN896" s="17"/>
      <c r="AO896" s="17"/>
      <c r="AP896" s="17"/>
      <c r="AS896" s="17"/>
      <c r="AT896" s="17"/>
    </row>
    <row r="897" spans="2:46">
      <c r="B897" s="8"/>
      <c r="E897" s="8"/>
      <c r="AK897" s="17"/>
      <c r="AL897" s="17"/>
      <c r="AM897" s="17"/>
      <c r="AN897" s="17"/>
      <c r="AO897" s="17"/>
      <c r="AP897" s="17"/>
      <c r="AS897" s="17"/>
      <c r="AT897" s="17"/>
    </row>
    <row r="898" spans="2:46">
      <c r="B898" s="8"/>
      <c r="E898" s="8"/>
      <c r="AK898" s="17"/>
      <c r="AL898" s="17"/>
      <c r="AM898" s="17"/>
      <c r="AN898" s="17"/>
      <c r="AO898" s="17"/>
      <c r="AP898" s="17"/>
      <c r="AS898" s="17"/>
      <c r="AT898" s="17"/>
    </row>
    <row r="899" spans="2:46">
      <c r="B899" s="8"/>
      <c r="E899" s="8"/>
      <c r="AK899" s="17"/>
      <c r="AL899" s="17"/>
      <c r="AM899" s="17"/>
      <c r="AN899" s="17"/>
      <c r="AO899" s="17"/>
      <c r="AP899" s="17"/>
      <c r="AS899" s="17"/>
      <c r="AT899" s="17"/>
    </row>
    <row r="900" spans="2:46">
      <c r="B900" s="8"/>
      <c r="E900" s="8"/>
      <c r="AK900" s="17"/>
      <c r="AL900" s="17"/>
      <c r="AM900" s="17"/>
      <c r="AN900" s="17"/>
      <c r="AO900" s="17"/>
      <c r="AP900" s="17"/>
      <c r="AS900" s="17"/>
      <c r="AT900" s="17"/>
    </row>
    <row r="901" spans="2:46">
      <c r="B901" s="8"/>
      <c r="E901" s="8"/>
      <c r="AK901" s="17"/>
      <c r="AL901" s="17"/>
      <c r="AM901" s="17"/>
      <c r="AN901" s="17"/>
      <c r="AO901" s="17"/>
      <c r="AP901" s="17"/>
      <c r="AS901" s="17"/>
      <c r="AT901" s="17"/>
    </row>
    <row r="902" spans="2:46">
      <c r="B902" s="8"/>
      <c r="E902" s="8"/>
      <c r="AK902" s="17"/>
      <c r="AL902" s="17"/>
      <c r="AM902" s="17"/>
      <c r="AN902" s="17"/>
      <c r="AO902" s="17"/>
      <c r="AP902" s="17"/>
      <c r="AS902" s="17"/>
      <c r="AT902" s="17"/>
    </row>
    <row r="903" spans="2:46">
      <c r="B903" s="8"/>
      <c r="E903" s="8"/>
      <c r="AK903" s="17"/>
      <c r="AL903" s="17"/>
      <c r="AM903" s="17"/>
      <c r="AN903" s="17"/>
      <c r="AO903" s="17"/>
      <c r="AP903" s="17"/>
      <c r="AS903" s="17"/>
      <c r="AT903" s="17"/>
    </row>
    <row r="904" spans="2:46">
      <c r="B904" s="8"/>
      <c r="E904" s="8"/>
      <c r="AK904" s="17"/>
      <c r="AL904" s="17"/>
      <c r="AM904" s="17"/>
      <c r="AN904" s="17"/>
      <c r="AO904" s="17"/>
      <c r="AP904" s="17"/>
      <c r="AS904" s="17"/>
      <c r="AT904" s="17"/>
    </row>
    <row r="905" spans="2:46">
      <c r="B905" s="8"/>
      <c r="E905" s="8"/>
      <c r="AK905" s="17"/>
      <c r="AL905" s="17"/>
      <c r="AM905" s="17"/>
      <c r="AN905" s="17"/>
      <c r="AO905" s="17"/>
      <c r="AP905" s="17"/>
      <c r="AS905" s="17"/>
      <c r="AT905" s="17"/>
    </row>
    <row r="906" spans="2:46">
      <c r="B906" s="8"/>
      <c r="E906" s="8"/>
      <c r="AK906" s="17"/>
      <c r="AL906" s="17"/>
      <c r="AM906" s="17"/>
      <c r="AN906" s="17"/>
      <c r="AO906" s="17"/>
      <c r="AP906" s="17"/>
      <c r="AS906" s="17"/>
      <c r="AT906" s="17"/>
    </row>
    <row r="907" spans="2:46">
      <c r="B907" s="8"/>
      <c r="E907" s="8"/>
      <c r="AK907" s="17"/>
      <c r="AL907" s="17"/>
      <c r="AM907" s="17"/>
      <c r="AN907" s="17"/>
      <c r="AO907" s="17"/>
      <c r="AP907" s="17"/>
      <c r="AS907" s="17"/>
      <c r="AT907" s="17"/>
    </row>
    <row r="908" spans="2:46">
      <c r="B908" s="8"/>
      <c r="E908" s="8"/>
      <c r="AK908" s="17"/>
      <c r="AL908" s="17"/>
      <c r="AM908" s="17"/>
      <c r="AN908" s="17"/>
      <c r="AO908" s="17"/>
      <c r="AP908" s="17"/>
      <c r="AS908" s="17"/>
      <c r="AT908" s="17"/>
    </row>
    <row r="909" spans="2:46">
      <c r="B909" s="8"/>
      <c r="E909" s="8"/>
      <c r="AK909" s="17"/>
      <c r="AL909" s="17"/>
      <c r="AM909" s="17"/>
      <c r="AN909" s="17"/>
      <c r="AO909" s="17"/>
      <c r="AP909" s="17"/>
      <c r="AS909" s="17"/>
      <c r="AT909" s="17"/>
    </row>
    <row r="910" spans="2:46">
      <c r="B910" s="8"/>
      <c r="E910" s="8"/>
      <c r="AK910" s="17"/>
      <c r="AL910" s="17"/>
      <c r="AM910" s="17"/>
      <c r="AN910" s="17"/>
      <c r="AO910" s="17"/>
      <c r="AP910" s="17"/>
      <c r="AS910" s="17"/>
      <c r="AT910" s="17"/>
    </row>
    <row r="911" spans="2:46">
      <c r="B911" s="8"/>
      <c r="E911" s="8"/>
      <c r="AK911" s="17"/>
      <c r="AL911" s="17"/>
      <c r="AM911" s="17"/>
      <c r="AN911" s="17"/>
      <c r="AO911" s="17"/>
      <c r="AP911" s="17"/>
      <c r="AS911" s="17"/>
      <c r="AT911" s="17"/>
    </row>
    <row r="912" spans="2:46">
      <c r="B912" s="8"/>
      <c r="E912" s="8"/>
      <c r="AK912" s="17"/>
      <c r="AL912" s="17"/>
      <c r="AM912" s="17"/>
      <c r="AN912" s="17"/>
      <c r="AO912" s="17"/>
      <c r="AP912" s="17"/>
      <c r="AS912" s="17"/>
      <c r="AT912" s="17"/>
    </row>
    <row r="913" spans="2:46">
      <c r="B913" s="8"/>
      <c r="E913" s="8"/>
      <c r="AK913" s="17"/>
      <c r="AL913" s="17"/>
      <c r="AM913" s="17"/>
      <c r="AN913" s="17"/>
      <c r="AO913" s="17"/>
      <c r="AP913" s="17"/>
      <c r="AS913" s="17"/>
      <c r="AT913" s="17"/>
    </row>
    <row r="914" spans="2:46">
      <c r="B914" s="8"/>
      <c r="E914" s="8"/>
      <c r="AK914" s="17"/>
      <c r="AL914" s="17"/>
      <c r="AM914" s="17"/>
      <c r="AN914" s="17"/>
      <c r="AO914" s="17"/>
      <c r="AP914" s="17"/>
      <c r="AS914" s="17"/>
      <c r="AT914" s="17"/>
    </row>
    <row r="915" spans="2:46">
      <c r="B915" s="8"/>
      <c r="E915" s="8"/>
      <c r="AK915" s="17"/>
      <c r="AL915" s="17"/>
      <c r="AM915" s="17"/>
      <c r="AN915" s="17"/>
      <c r="AO915" s="17"/>
      <c r="AP915" s="17"/>
      <c r="AS915" s="17"/>
      <c r="AT915" s="17"/>
    </row>
    <row r="916" spans="2:46">
      <c r="B916" s="8"/>
      <c r="E916" s="8"/>
      <c r="AK916" s="17"/>
      <c r="AL916" s="17"/>
      <c r="AM916" s="17"/>
      <c r="AN916" s="17"/>
      <c r="AO916" s="17"/>
      <c r="AP916" s="17"/>
      <c r="AS916" s="17"/>
      <c r="AT916" s="17"/>
    </row>
    <row r="917" spans="2:46">
      <c r="B917" s="8"/>
      <c r="E917" s="8"/>
      <c r="AK917" s="17"/>
      <c r="AL917" s="17"/>
      <c r="AM917" s="17"/>
      <c r="AN917" s="17"/>
      <c r="AO917" s="17"/>
      <c r="AP917" s="17"/>
      <c r="AS917" s="17"/>
      <c r="AT917" s="17"/>
    </row>
    <row r="918" spans="2:46">
      <c r="B918" s="8"/>
      <c r="E918" s="8"/>
      <c r="AK918" s="17"/>
      <c r="AL918" s="17"/>
      <c r="AM918" s="17"/>
      <c r="AN918" s="17"/>
      <c r="AO918" s="17"/>
      <c r="AP918" s="17"/>
      <c r="AS918" s="17"/>
      <c r="AT918" s="17"/>
    </row>
    <row r="919" spans="2:46">
      <c r="B919" s="8"/>
      <c r="E919" s="8"/>
      <c r="AK919" s="17"/>
      <c r="AL919" s="17"/>
      <c r="AM919" s="17"/>
      <c r="AN919" s="17"/>
      <c r="AO919" s="17"/>
      <c r="AP919" s="17"/>
      <c r="AS919" s="17"/>
      <c r="AT919" s="17"/>
    </row>
    <row r="920" spans="2:46">
      <c r="B920" s="8"/>
      <c r="E920" s="8"/>
      <c r="AK920" s="17"/>
      <c r="AL920" s="17"/>
      <c r="AM920" s="17"/>
      <c r="AN920" s="17"/>
      <c r="AO920" s="17"/>
      <c r="AP920" s="17"/>
      <c r="AS920" s="17"/>
      <c r="AT920" s="17"/>
    </row>
    <row r="921" spans="2:46">
      <c r="B921" s="8"/>
      <c r="E921" s="8"/>
      <c r="AK921" s="17"/>
      <c r="AL921" s="17"/>
      <c r="AM921" s="17"/>
      <c r="AN921" s="17"/>
      <c r="AO921" s="17"/>
      <c r="AP921" s="17"/>
      <c r="AS921" s="17"/>
      <c r="AT921" s="17"/>
    </row>
    <row r="922" spans="2:46">
      <c r="B922" s="8"/>
      <c r="E922" s="8"/>
      <c r="AK922" s="17"/>
      <c r="AL922" s="17"/>
      <c r="AM922" s="17"/>
      <c r="AN922" s="17"/>
      <c r="AO922" s="17"/>
      <c r="AP922" s="17"/>
      <c r="AS922" s="17"/>
      <c r="AT922" s="17"/>
    </row>
    <row r="923" spans="2:46">
      <c r="B923" s="8"/>
      <c r="E923" s="8"/>
      <c r="AK923" s="17"/>
      <c r="AL923" s="17"/>
      <c r="AM923" s="17"/>
      <c r="AN923" s="17"/>
      <c r="AO923" s="17"/>
      <c r="AP923" s="17"/>
      <c r="AS923" s="17"/>
      <c r="AT923" s="17"/>
    </row>
    <row r="924" spans="2:46">
      <c r="B924" s="8"/>
      <c r="E924" s="8"/>
      <c r="AK924" s="17"/>
      <c r="AL924" s="17"/>
      <c r="AM924" s="17"/>
      <c r="AN924" s="17"/>
      <c r="AO924" s="17"/>
      <c r="AP924" s="17"/>
      <c r="AS924" s="17"/>
      <c r="AT924" s="17"/>
    </row>
    <row r="925" spans="2:46">
      <c r="B925" s="8"/>
      <c r="E925" s="8"/>
      <c r="AK925" s="17"/>
      <c r="AL925" s="17"/>
      <c r="AM925" s="17"/>
      <c r="AN925" s="17"/>
      <c r="AO925" s="17"/>
      <c r="AP925" s="17"/>
      <c r="AS925" s="17"/>
      <c r="AT925" s="17"/>
    </row>
    <row r="926" spans="2:46">
      <c r="B926" s="8"/>
      <c r="E926" s="8"/>
      <c r="AK926" s="17"/>
      <c r="AL926" s="17"/>
      <c r="AM926" s="17"/>
      <c r="AN926" s="17"/>
      <c r="AO926" s="17"/>
      <c r="AP926" s="17"/>
      <c r="AS926" s="17"/>
      <c r="AT926" s="17"/>
    </row>
    <row r="927" spans="2:46">
      <c r="B927" s="8"/>
      <c r="E927" s="8"/>
      <c r="AK927" s="17"/>
      <c r="AL927" s="17"/>
      <c r="AM927" s="17"/>
      <c r="AN927" s="17"/>
      <c r="AO927" s="17"/>
      <c r="AP927" s="17"/>
      <c r="AS927" s="17"/>
      <c r="AT927" s="17"/>
    </row>
    <row r="928" spans="2:46">
      <c r="B928" s="8"/>
      <c r="E928" s="8"/>
      <c r="AK928" s="17"/>
      <c r="AL928" s="17"/>
      <c r="AM928" s="17"/>
      <c r="AN928" s="17"/>
      <c r="AO928" s="17"/>
      <c r="AP928" s="17"/>
      <c r="AS928" s="17"/>
      <c r="AT928" s="17"/>
    </row>
    <row r="929" spans="2:46">
      <c r="B929" s="8"/>
      <c r="E929" s="8"/>
      <c r="AK929" s="17"/>
      <c r="AL929" s="17"/>
      <c r="AM929" s="17"/>
      <c r="AN929" s="17"/>
      <c r="AO929" s="17"/>
      <c r="AP929" s="17"/>
      <c r="AS929" s="17"/>
      <c r="AT929" s="17"/>
    </row>
    <row r="930" spans="2:46">
      <c r="B930" s="8"/>
      <c r="E930" s="8"/>
      <c r="AK930" s="17"/>
      <c r="AL930" s="17"/>
      <c r="AM930" s="17"/>
      <c r="AN930" s="17"/>
      <c r="AO930" s="17"/>
      <c r="AP930" s="17"/>
      <c r="AS930" s="17"/>
      <c r="AT930" s="17"/>
    </row>
    <row r="931" spans="2:46">
      <c r="B931" s="8"/>
      <c r="E931" s="8"/>
      <c r="AK931" s="17"/>
      <c r="AL931" s="17"/>
      <c r="AM931" s="17"/>
      <c r="AN931" s="17"/>
      <c r="AO931" s="17"/>
      <c r="AP931" s="17"/>
      <c r="AS931" s="17"/>
      <c r="AT931" s="17"/>
    </row>
    <row r="932" spans="2:46">
      <c r="B932" s="8"/>
      <c r="E932" s="8"/>
      <c r="AK932" s="17"/>
      <c r="AL932" s="17"/>
      <c r="AM932" s="17"/>
      <c r="AN932" s="17"/>
      <c r="AO932" s="17"/>
      <c r="AP932" s="17"/>
      <c r="AS932" s="17"/>
      <c r="AT932" s="17"/>
    </row>
    <row r="933" spans="2:46">
      <c r="B933" s="8"/>
      <c r="E933" s="8"/>
      <c r="AK933" s="17"/>
      <c r="AL933" s="17"/>
      <c r="AM933" s="17"/>
      <c r="AN933" s="17"/>
      <c r="AO933" s="17"/>
      <c r="AP933" s="17"/>
      <c r="AS933" s="17"/>
      <c r="AT933" s="17"/>
    </row>
    <row r="934" spans="2:46">
      <c r="B934" s="8"/>
      <c r="E934" s="8"/>
      <c r="AK934" s="17"/>
      <c r="AL934" s="17"/>
      <c r="AM934" s="17"/>
      <c r="AN934" s="17"/>
      <c r="AO934" s="17"/>
      <c r="AP934" s="17"/>
      <c r="AS934" s="17"/>
      <c r="AT934" s="17"/>
    </row>
    <row r="935" spans="2:46">
      <c r="B935" s="8"/>
      <c r="E935" s="8"/>
      <c r="AK935" s="17"/>
      <c r="AL935" s="17"/>
      <c r="AM935" s="17"/>
      <c r="AN935" s="17"/>
      <c r="AO935" s="17"/>
      <c r="AP935" s="17"/>
      <c r="AS935" s="17"/>
      <c r="AT935" s="17"/>
    </row>
    <row r="936" spans="2:46">
      <c r="B936" s="8"/>
      <c r="E936" s="8"/>
      <c r="AK936" s="17"/>
      <c r="AL936" s="17"/>
      <c r="AM936" s="17"/>
      <c r="AN936" s="17"/>
      <c r="AO936" s="17"/>
      <c r="AP936" s="17"/>
      <c r="AS936" s="17"/>
      <c r="AT936" s="17"/>
    </row>
    <row r="937" spans="2:46">
      <c r="B937" s="8"/>
      <c r="E937" s="8"/>
      <c r="AK937" s="17"/>
      <c r="AL937" s="17"/>
      <c r="AM937" s="17"/>
      <c r="AN937" s="17"/>
      <c r="AO937" s="17"/>
      <c r="AP937" s="17"/>
      <c r="AS937" s="17"/>
      <c r="AT937" s="17"/>
    </row>
    <row r="938" spans="2:46">
      <c r="B938" s="8"/>
      <c r="E938" s="8"/>
      <c r="AK938" s="17"/>
      <c r="AL938" s="17"/>
      <c r="AM938" s="17"/>
      <c r="AN938" s="17"/>
      <c r="AO938" s="17"/>
      <c r="AP938" s="17"/>
      <c r="AS938" s="17"/>
      <c r="AT938" s="17"/>
    </row>
    <row r="939" spans="2:46">
      <c r="B939" s="8"/>
      <c r="E939" s="8"/>
      <c r="AK939" s="17"/>
      <c r="AL939" s="17"/>
      <c r="AM939" s="17"/>
      <c r="AN939" s="17"/>
      <c r="AO939" s="17"/>
      <c r="AP939" s="17"/>
      <c r="AS939" s="17"/>
      <c r="AT939" s="17"/>
    </row>
    <row r="940" spans="2:46">
      <c r="B940" s="8"/>
      <c r="E940" s="8"/>
      <c r="AK940" s="17"/>
      <c r="AL940" s="17"/>
      <c r="AM940" s="17"/>
      <c r="AN940" s="17"/>
      <c r="AO940" s="17"/>
      <c r="AP940" s="17"/>
      <c r="AS940" s="17"/>
      <c r="AT940" s="17"/>
    </row>
    <row r="941" spans="2:46">
      <c r="B941" s="8"/>
      <c r="E941" s="8"/>
      <c r="AK941" s="17"/>
      <c r="AL941" s="17"/>
      <c r="AM941" s="17"/>
      <c r="AN941" s="17"/>
      <c r="AO941" s="17"/>
      <c r="AP941" s="17"/>
      <c r="AS941" s="17"/>
      <c r="AT941" s="17"/>
    </row>
    <row r="942" spans="2:46">
      <c r="B942" s="8"/>
      <c r="E942" s="8"/>
      <c r="AK942" s="17"/>
      <c r="AL942" s="17"/>
      <c r="AM942" s="17"/>
      <c r="AN942" s="17"/>
      <c r="AO942" s="17"/>
      <c r="AP942" s="17"/>
      <c r="AS942" s="17"/>
      <c r="AT942" s="17"/>
    </row>
    <row r="943" spans="2:46">
      <c r="B943" s="8"/>
      <c r="E943" s="8"/>
      <c r="AK943" s="17"/>
      <c r="AL943" s="17"/>
      <c r="AM943" s="17"/>
      <c r="AN943" s="17"/>
      <c r="AO943" s="17"/>
      <c r="AP943" s="17"/>
      <c r="AS943" s="17"/>
      <c r="AT943" s="17"/>
    </row>
    <row r="944" spans="2:46">
      <c r="B944" s="8"/>
      <c r="E944" s="8"/>
      <c r="AK944" s="17"/>
      <c r="AL944" s="17"/>
      <c r="AM944" s="17"/>
      <c r="AN944" s="17"/>
      <c r="AO944" s="17"/>
      <c r="AP944" s="17"/>
      <c r="AS944" s="17"/>
      <c r="AT944" s="17"/>
    </row>
    <row r="945" spans="2:46">
      <c r="B945" s="8"/>
      <c r="E945" s="8"/>
      <c r="AK945" s="17"/>
      <c r="AL945" s="17"/>
      <c r="AM945" s="17"/>
      <c r="AN945" s="17"/>
      <c r="AO945" s="17"/>
      <c r="AP945" s="17"/>
      <c r="AS945" s="17"/>
      <c r="AT945" s="17"/>
    </row>
    <row r="946" spans="2:46">
      <c r="B946" s="8"/>
      <c r="E946" s="8"/>
      <c r="AK946" s="17"/>
      <c r="AL946" s="17"/>
      <c r="AM946" s="17"/>
      <c r="AN946" s="17"/>
      <c r="AO946" s="17"/>
      <c r="AP946" s="17"/>
      <c r="AS946" s="17"/>
      <c r="AT946" s="17"/>
    </row>
    <row r="947" spans="2:46">
      <c r="B947" s="8"/>
      <c r="E947" s="8"/>
      <c r="AK947" s="17"/>
      <c r="AL947" s="17"/>
      <c r="AM947" s="17"/>
      <c r="AN947" s="17"/>
      <c r="AO947" s="17"/>
      <c r="AP947" s="17"/>
      <c r="AS947" s="17"/>
      <c r="AT947" s="17"/>
    </row>
    <row r="948" spans="2:46">
      <c r="B948" s="8"/>
      <c r="E948" s="8"/>
      <c r="AK948" s="17"/>
      <c r="AL948" s="17"/>
      <c r="AM948" s="17"/>
      <c r="AN948" s="17"/>
      <c r="AO948" s="17"/>
      <c r="AP948" s="17"/>
      <c r="AS948" s="17"/>
      <c r="AT948" s="17"/>
    </row>
    <row r="949" spans="2:46">
      <c r="B949" s="8"/>
      <c r="E949" s="8"/>
      <c r="AK949" s="17"/>
      <c r="AL949" s="17"/>
      <c r="AM949" s="17"/>
      <c r="AN949" s="17"/>
      <c r="AO949" s="17"/>
      <c r="AP949" s="17"/>
      <c r="AS949" s="17"/>
      <c r="AT949" s="17"/>
    </row>
    <row r="950" spans="2:46">
      <c r="B950" s="8"/>
      <c r="E950" s="8"/>
      <c r="AK950" s="17"/>
      <c r="AL950" s="17"/>
      <c r="AM950" s="17"/>
      <c r="AN950" s="17"/>
      <c r="AO950" s="17"/>
      <c r="AP950" s="17"/>
      <c r="AS950" s="17"/>
      <c r="AT950" s="17"/>
    </row>
    <row r="951" spans="2:46">
      <c r="B951" s="8"/>
      <c r="E951" s="8"/>
      <c r="AK951" s="17"/>
      <c r="AL951" s="17"/>
      <c r="AM951" s="17"/>
      <c r="AN951" s="17"/>
      <c r="AO951" s="17"/>
      <c r="AP951" s="17"/>
      <c r="AS951" s="17"/>
      <c r="AT951" s="17"/>
    </row>
    <row r="952" spans="2:46">
      <c r="B952" s="8"/>
      <c r="E952" s="8"/>
      <c r="AK952" s="17"/>
      <c r="AL952" s="17"/>
      <c r="AM952" s="17"/>
      <c r="AN952" s="17"/>
      <c r="AO952" s="17"/>
      <c r="AP952" s="17"/>
      <c r="AS952" s="17"/>
      <c r="AT952" s="17"/>
    </row>
    <row r="953" spans="2:46">
      <c r="B953" s="8"/>
      <c r="E953" s="8"/>
      <c r="AK953" s="17"/>
      <c r="AL953" s="17"/>
      <c r="AM953" s="17"/>
      <c r="AN953" s="17"/>
      <c r="AO953" s="17"/>
      <c r="AP953" s="17"/>
      <c r="AS953" s="17"/>
      <c r="AT953" s="17"/>
    </row>
    <row r="954" spans="2:46">
      <c r="B954" s="8"/>
      <c r="E954" s="8"/>
      <c r="AK954" s="17"/>
      <c r="AL954" s="17"/>
      <c r="AM954" s="17"/>
      <c r="AN954" s="17"/>
      <c r="AO954" s="17"/>
      <c r="AP954" s="17"/>
      <c r="AS954" s="17"/>
      <c r="AT954" s="17"/>
    </row>
    <row r="955" spans="2:46">
      <c r="B955" s="8"/>
      <c r="E955" s="8"/>
      <c r="AK955" s="17"/>
      <c r="AL955" s="17"/>
      <c r="AM955" s="17"/>
      <c r="AN955" s="17"/>
      <c r="AO955" s="17"/>
      <c r="AP955" s="17"/>
      <c r="AS955" s="17"/>
      <c r="AT955" s="17"/>
    </row>
    <row r="956" spans="2:46">
      <c r="B956" s="8"/>
      <c r="E956" s="8"/>
      <c r="AK956" s="17"/>
      <c r="AL956" s="17"/>
      <c r="AM956" s="17"/>
      <c r="AN956" s="17"/>
      <c r="AO956" s="17"/>
      <c r="AP956" s="17"/>
      <c r="AS956" s="17"/>
      <c r="AT956" s="17"/>
    </row>
    <row r="957" spans="2:46">
      <c r="B957" s="8"/>
      <c r="E957" s="8"/>
      <c r="AK957" s="17"/>
      <c r="AL957" s="17"/>
      <c r="AM957" s="17"/>
      <c r="AN957" s="17"/>
      <c r="AO957" s="17"/>
      <c r="AP957" s="17"/>
      <c r="AS957" s="17"/>
      <c r="AT957" s="17"/>
    </row>
    <row r="958" spans="2:46">
      <c r="B958" s="8"/>
      <c r="E958" s="8"/>
      <c r="AK958" s="17"/>
      <c r="AL958" s="17"/>
      <c r="AM958" s="17"/>
      <c r="AN958" s="17"/>
      <c r="AO958" s="17"/>
      <c r="AP958" s="17"/>
      <c r="AS958" s="17"/>
      <c r="AT958" s="17"/>
    </row>
    <row r="959" spans="2:46">
      <c r="B959" s="8"/>
      <c r="E959" s="8"/>
      <c r="AK959" s="17"/>
      <c r="AL959" s="17"/>
      <c r="AM959" s="17"/>
      <c r="AN959" s="17"/>
      <c r="AO959" s="17"/>
      <c r="AP959" s="17"/>
      <c r="AS959" s="17"/>
      <c r="AT959" s="17"/>
    </row>
    <row r="960" spans="2:46">
      <c r="B960" s="8"/>
      <c r="E960" s="8"/>
      <c r="AK960" s="17"/>
      <c r="AL960" s="17"/>
      <c r="AM960" s="17"/>
      <c r="AN960" s="17"/>
      <c r="AO960" s="17"/>
      <c r="AP960" s="17"/>
      <c r="AS960" s="17"/>
      <c r="AT960" s="17"/>
    </row>
    <row r="961" spans="2:46">
      <c r="B961" s="8"/>
      <c r="E961" s="8"/>
      <c r="AK961" s="17"/>
      <c r="AL961" s="17"/>
      <c r="AM961" s="17"/>
      <c r="AN961" s="17"/>
      <c r="AO961" s="17"/>
      <c r="AP961" s="17"/>
      <c r="AS961" s="17"/>
      <c r="AT961" s="17"/>
    </row>
    <row r="962" spans="2:46">
      <c r="B962" s="8"/>
      <c r="E962" s="8"/>
      <c r="AK962" s="17"/>
      <c r="AL962" s="17"/>
      <c r="AM962" s="17"/>
      <c r="AN962" s="17"/>
      <c r="AO962" s="17"/>
      <c r="AP962" s="17"/>
      <c r="AS962" s="17"/>
      <c r="AT962" s="17"/>
    </row>
    <row r="963" spans="2:46">
      <c r="B963" s="8"/>
      <c r="E963" s="8"/>
      <c r="AK963" s="17"/>
      <c r="AL963" s="17"/>
      <c r="AM963" s="17"/>
      <c r="AN963" s="17"/>
      <c r="AO963" s="17"/>
      <c r="AP963" s="17"/>
      <c r="AS963" s="17"/>
      <c r="AT963" s="17"/>
    </row>
    <row r="964" spans="2:46">
      <c r="B964" s="8"/>
      <c r="E964" s="8"/>
      <c r="AK964" s="17"/>
      <c r="AL964" s="17"/>
      <c r="AM964" s="17"/>
      <c r="AN964" s="17"/>
      <c r="AO964" s="17"/>
      <c r="AP964" s="17"/>
      <c r="AS964" s="17"/>
      <c r="AT964" s="17"/>
    </row>
    <row r="965" spans="2:46">
      <c r="B965" s="8"/>
      <c r="E965" s="8"/>
      <c r="AK965" s="17"/>
      <c r="AL965" s="17"/>
      <c r="AM965" s="17"/>
      <c r="AN965" s="17"/>
      <c r="AO965" s="17"/>
      <c r="AP965" s="17"/>
      <c r="AS965" s="17"/>
      <c r="AT965" s="17"/>
    </row>
    <row r="966" spans="2:46">
      <c r="B966" s="8"/>
      <c r="E966" s="8"/>
      <c r="AK966" s="17"/>
      <c r="AL966" s="17"/>
      <c r="AM966" s="17"/>
      <c r="AN966" s="17"/>
      <c r="AO966" s="17"/>
      <c r="AP966" s="17"/>
      <c r="AS966" s="17"/>
      <c r="AT966" s="17"/>
    </row>
    <row r="967" spans="2:46">
      <c r="B967" s="8"/>
      <c r="E967" s="8"/>
      <c r="AK967" s="17"/>
      <c r="AL967" s="17"/>
      <c r="AM967" s="17"/>
      <c r="AN967" s="17"/>
      <c r="AO967" s="17"/>
      <c r="AP967" s="17"/>
      <c r="AS967" s="17"/>
      <c r="AT967" s="17"/>
    </row>
    <row r="968" spans="2:46">
      <c r="B968" s="8"/>
      <c r="E968" s="8"/>
      <c r="AK968" s="17"/>
      <c r="AL968" s="17"/>
      <c r="AM968" s="17"/>
      <c r="AN968" s="17"/>
      <c r="AO968" s="17"/>
      <c r="AP968" s="17"/>
      <c r="AS968" s="17"/>
      <c r="AT968" s="17"/>
    </row>
    <row r="969" spans="2:46">
      <c r="B969" s="8"/>
      <c r="E969" s="8"/>
      <c r="AK969" s="17"/>
      <c r="AL969" s="17"/>
      <c r="AM969" s="17"/>
      <c r="AN969" s="17"/>
      <c r="AO969" s="17"/>
      <c r="AP969" s="17"/>
      <c r="AS969" s="17"/>
      <c r="AT969" s="17"/>
    </row>
    <row r="970" spans="2:46">
      <c r="B970" s="8"/>
      <c r="E970" s="8"/>
      <c r="AK970" s="17"/>
      <c r="AL970" s="17"/>
      <c r="AM970" s="17"/>
      <c r="AN970" s="17"/>
      <c r="AO970" s="17"/>
      <c r="AP970" s="17"/>
      <c r="AS970" s="17"/>
      <c r="AT970" s="17"/>
    </row>
    <row r="971" spans="2:46">
      <c r="B971" s="8"/>
      <c r="E971" s="8"/>
      <c r="AK971" s="17"/>
      <c r="AL971" s="17"/>
      <c r="AM971" s="17"/>
      <c r="AN971" s="17"/>
      <c r="AO971" s="17"/>
      <c r="AP971" s="17"/>
      <c r="AS971" s="17"/>
      <c r="AT971" s="17"/>
    </row>
    <row r="972" spans="2:46">
      <c r="B972" s="8"/>
      <c r="E972" s="8"/>
      <c r="AK972" s="17"/>
      <c r="AL972" s="17"/>
      <c r="AM972" s="17"/>
      <c r="AN972" s="17"/>
      <c r="AO972" s="17"/>
      <c r="AP972" s="17"/>
      <c r="AS972" s="17"/>
      <c r="AT972" s="17"/>
    </row>
    <row r="973" spans="2:46">
      <c r="B973" s="8"/>
      <c r="E973" s="8"/>
      <c r="AK973" s="17"/>
      <c r="AL973" s="17"/>
      <c r="AM973" s="17"/>
      <c r="AN973" s="17"/>
      <c r="AO973" s="17"/>
      <c r="AP973" s="17"/>
      <c r="AS973" s="17"/>
      <c r="AT973" s="17"/>
    </row>
    <row r="974" spans="2:46">
      <c r="B974" s="8"/>
      <c r="E974" s="8"/>
      <c r="AK974" s="17"/>
      <c r="AL974" s="17"/>
      <c r="AM974" s="17"/>
      <c r="AN974" s="17"/>
      <c r="AO974" s="17"/>
      <c r="AP974" s="17"/>
      <c r="AS974" s="17"/>
      <c r="AT974" s="17"/>
    </row>
    <row r="975" spans="2:46">
      <c r="B975" s="8"/>
      <c r="E975" s="8"/>
      <c r="AK975" s="17"/>
      <c r="AL975" s="17"/>
      <c r="AM975" s="17"/>
      <c r="AN975" s="17"/>
      <c r="AO975" s="17"/>
      <c r="AP975" s="17"/>
      <c r="AS975" s="17"/>
      <c r="AT975" s="17"/>
    </row>
    <row r="976" spans="2:46">
      <c r="B976" s="8"/>
      <c r="E976" s="8"/>
      <c r="AK976" s="17"/>
      <c r="AL976" s="17"/>
      <c r="AM976" s="17"/>
      <c r="AN976" s="17"/>
      <c r="AO976" s="17"/>
      <c r="AP976" s="17"/>
      <c r="AS976" s="17"/>
      <c r="AT976" s="17"/>
    </row>
    <row r="977" spans="2:46">
      <c r="B977" s="8"/>
      <c r="E977" s="8"/>
      <c r="AK977" s="17"/>
      <c r="AL977" s="17"/>
      <c r="AM977" s="17"/>
      <c r="AN977" s="17"/>
      <c r="AO977" s="17"/>
      <c r="AP977" s="17"/>
      <c r="AS977" s="17"/>
      <c r="AT977" s="17"/>
    </row>
    <row r="978" spans="2:46">
      <c r="B978" s="8"/>
      <c r="E978" s="8"/>
      <c r="AK978" s="17"/>
      <c r="AL978" s="17"/>
      <c r="AM978" s="17"/>
      <c r="AN978" s="17"/>
      <c r="AO978" s="17"/>
      <c r="AP978" s="17"/>
      <c r="AS978" s="17"/>
      <c r="AT978" s="17"/>
    </row>
    <row r="979" spans="2:46">
      <c r="B979" s="8"/>
      <c r="E979" s="8"/>
      <c r="AK979" s="17"/>
      <c r="AL979" s="17"/>
      <c r="AM979" s="17"/>
      <c r="AN979" s="17"/>
      <c r="AO979" s="17"/>
      <c r="AP979" s="17"/>
      <c r="AS979" s="17"/>
      <c r="AT979" s="17"/>
    </row>
    <row r="980" spans="2:46">
      <c r="B980" s="8"/>
      <c r="E980" s="8"/>
      <c r="AK980" s="17"/>
      <c r="AL980" s="17"/>
      <c r="AM980" s="17"/>
      <c r="AN980" s="17"/>
      <c r="AO980" s="17"/>
      <c r="AP980" s="17"/>
      <c r="AS980" s="17"/>
      <c r="AT980" s="17"/>
    </row>
    <row r="981" spans="2:46">
      <c r="B981" s="8"/>
      <c r="E981" s="8"/>
      <c r="AK981" s="17"/>
      <c r="AL981" s="17"/>
      <c r="AM981" s="17"/>
      <c r="AN981" s="17"/>
      <c r="AO981" s="17"/>
      <c r="AP981" s="17"/>
      <c r="AS981" s="17"/>
      <c r="AT981" s="17"/>
    </row>
    <row r="982" spans="2:46">
      <c r="B982" s="8"/>
      <c r="E982" s="8"/>
      <c r="AK982" s="17"/>
      <c r="AL982" s="17"/>
      <c r="AM982" s="17"/>
      <c r="AN982" s="17"/>
      <c r="AO982" s="17"/>
      <c r="AP982" s="17"/>
      <c r="AS982" s="17"/>
      <c r="AT982" s="17"/>
    </row>
    <row r="983" spans="2:46">
      <c r="B983" s="8"/>
      <c r="E983" s="8"/>
      <c r="AK983" s="17"/>
      <c r="AL983" s="17"/>
      <c r="AM983" s="17"/>
      <c r="AN983" s="17"/>
      <c r="AO983" s="17"/>
      <c r="AP983" s="17"/>
      <c r="AS983" s="17"/>
      <c r="AT983" s="17"/>
    </row>
    <row r="984" spans="2:46">
      <c r="B984" s="8"/>
      <c r="E984" s="8"/>
      <c r="AK984" s="17"/>
      <c r="AL984" s="17"/>
      <c r="AM984" s="17"/>
      <c r="AN984" s="17"/>
      <c r="AO984" s="17"/>
      <c r="AP984" s="17"/>
      <c r="AS984" s="17"/>
      <c r="AT984" s="17"/>
    </row>
    <row r="985" spans="2:46">
      <c r="B985" s="8"/>
      <c r="E985" s="8"/>
      <c r="AK985" s="17"/>
      <c r="AL985" s="17"/>
      <c r="AM985" s="17"/>
      <c r="AN985" s="17"/>
      <c r="AO985" s="17"/>
      <c r="AP985" s="17"/>
      <c r="AS985" s="17"/>
      <c r="AT985" s="17"/>
    </row>
    <row r="986" spans="2:46">
      <c r="B986" s="8"/>
      <c r="E986" s="8"/>
      <c r="AK986" s="17"/>
      <c r="AL986" s="17"/>
      <c r="AM986" s="17"/>
      <c r="AN986" s="17"/>
      <c r="AO986" s="17"/>
      <c r="AP986" s="17"/>
      <c r="AS986" s="17"/>
      <c r="AT986" s="17"/>
    </row>
    <row r="987" spans="2:46">
      <c r="B987" s="8"/>
      <c r="E987" s="8"/>
      <c r="AK987" s="17"/>
      <c r="AL987" s="17"/>
      <c r="AM987" s="17"/>
      <c r="AN987" s="17"/>
      <c r="AO987" s="17"/>
      <c r="AP987" s="17"/>
      <c r="AS987" s="17"/>
      <c r="AT987" s="17"/>
    </row>
    <row r="988" spans="2:46">
      <c r="B988" s="8"/>
      <c r="E988" s="8"/>
      <c r="AK988" s="17"/>
      <c r="AL988" s="17"/>
      <c r="AM988" s="17"/>
      <c r="AN988" s="17"/>
      <c r="AO988" s="17"/>
      <c r="AP988" s="17"/>
      <c r="AS988" s="17"/>
      <c r="AT988" s="17"/>
    </row>
    <row r="989" spans="2:46">
      <c r="B989" s="8"/>
      <c r="E989" s="8"/>
      <c r="AK989" s="17"/>
      <c r="AL989" s="17"/>
      <c r="AM989" s="17"/>
      <c r="AN989" s="17"/>
      <c r="AO989" s="17"/>
      <c r="AP989" s="17"/>
      <c r="AS989" s="17"/>
      <c r="AT989" s="17"/>
    </row>
    <row r="990" spans="2:46">
      <c r="B990" s="8"/>
      <c r="E990" s="8"/>
      <c r="AK990" s="17"/>
      <c r="AL990" s="17"/>
      <c r="AM990" s="17"/>
      <c r="AN990" s="17"/>
      <c r="AO990" s="17"/>
      <c r="AP990" s="17"/>
      <c r="AS990" s="17"/>
      <c r="AT990" s="17"/>
    </row>
    <row r="991" spans="2:46">
      <c r="B991" s="8"/>
      <c r="E991" s="8"/>
      <c r="AK991" s="17"/>
      <c r="AL991" s="17"/>
      <c r="AM991" s="17"/>
      <c r="AN991" s="17"/>
      <c r="AO991" s="17"/>
      <c r="AP991" s="17"/>
      <c r="AS991" s="17"/>
      <c r="AT991" s="17"/>
    </row>
    <row r="992" spans="2:46">
      <c r="B992" s="8"/>
      <c r="E992" s="8"/>
      <c r="AK992" s="17"/>
      <c r="AL992" s="17"/>
      <c r="AM992" s="17"/>
      <c r="AN992" s="17"/>
      <c r="AO992" s="17"/>
      <c r="AP992" s="17"/>
      <c r="AS992" s="17"/>
      <c r="AT992" s="17"/>
    </row>
    <row r="993" spans="2:46">
      <c r="B993" s="8"/>
      <c r="E993" s="8"/>
      <c r="AK993" s="17"/>
      <c r="AL993" s="17"/>
      <c r="AM993" s="17"/>
      <c r="AN993" s="17"/>
      <c r="AO993" s="17"/>
      <c r="AP993" s="17"/>
      <c r="AS993" s="17"/>
      <c r="AT993" s="17"/>
    </row>
    <row r="994" spans="2:46">
      <c r="B994" s="8"/>
      <c r="E994" s="8"/>
      <c r="AK994" s="17"/>
      <c r="AL994" s="17"/>
      <c r="AM994" s="17"/>
      <c r="AN994" s="17"/>
      <c r="AO994" s="17"/>
      <c r="AP994" s="17"/>
      <c r="AS994" s="17"/>
      <c r="AT994" s="17"/>
    </row>
    <row r="995" spans="2:46">
      <c r="B995" s="8"/>
      <c r="E995" s="8"/>
      <c r="AK995" s="17"/>
      <c r="AL995" s="17"/>
      <c r="AM995" s="17"/>
      <c r="AN995" s="17"/>
      <c r="AO995" s="17"/>
      <c r="AP995" s="17"/>
      <c r="AS995" s="17"/>
      <c r="AT995" s="17"/>
    </row>
  </sheetData>
  <mergeCells count="15">
    <mergeCell ref="AS3:AS4"/>
    <mergeCell ref="AT3:AT4"/>
    <mergeCell ref="AU3:AU4"/>
    <mergeCell ref="B5:B19"/>
    <mergeCell ref="A3:A4"/>
    <mergeCell ref="B3:B4"/>
    <mergeCell ref="C3:C4"/>
    <mergeCell ref="D3:D4"/>
    <mergeCell ref="E3:E4"/>
    <mergeCell ref="F3:F4"/>
    <mergeCell ref="B20:B36"/>
    <mergeCell ref="B37:B41"/>
    <mergeCell ref="B42:B54"/>
    <mergeCell ref="G3:Y3"/>
    <mergeCell ref="Z3:AP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F165B9E65F6204AAB3E9D0830A14351" ma:contentTypeVersion="13" ma:contentTypeDescription="Create a new document." ma:contentTypeScope="" ma:versionID="654f8a9da9113eee15a0ea0045bdd173">
  <xsd:schema xmlns:xsd="http://www.w3.org/2001/XMLSchema" xmlns:xs="http://www.w3.org/2001/XMLSchema" xmlns:p="http://schemas.microsoft.com/office/2006/metadata/properties" xmlns:ns2="e4eed709-d722-41c6-8c99-c3f4d7699797" xmlns:ns3="435cf018-3c39-4c2e-ad6a-247b388a7001" targetNamespace="http://schemas.microsoft.com/office/2006/metadata/properties" ma:root="true" ma:fieldsID="82f2373a73f345b403fd927301c00cb1" ns2:_="" ns3:_="">
    <xsd:import namespace="e4eed709-d722-41c6-8c99-c3f4d7699797"/>
    <xsd:import namespace="435cf018-3c39-4c2e-ad6a-247b388a700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eed709-d722-41c6-8c99-c3f4d76997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8a7a97d3-a1e8-4e72-aadf-490c0711cbe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5cf018-3c39-4c2e-ad6a-247b388a7001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2c280335-5e3b-4721-b320-2921c90417cc}" ma:internalName="TaxCatchAll" ma:showField="CatchAllData" ma:web="435cf018-3c39-4c2e-ad6a-247b388a700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35cf018-3c39-4c2e-ad6a-247b388a7001" xsi:nil="true"/>
    <lcf76f155ced4ddcb4097134ff3c332f xmlns="e4eed709-d722-41c6-8c99-c3f4d7699797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FA965F7-A983-4C16-81DC-632F7A1DDDD0}"/>
</file>

<file path=customXml/itemProps2.xml><?xml version="1.0" encoding="utf-8"?>
<ds:datastoreItem xmlns:ds="http://schemas.openxmlformats.org/officeDocument/2006/customXml" ds:itemID="{C5AE487F-5805-4E73-866A-761D9A74915A}"/>
</file>

<file path=customXml/itemProps3.xml><?xml version="1.0" encoding="utf-8"?>
<ds:datastoreItem xmlns:ds="http://schemas.openxmlformats.org/officeDocument/2006/customXml" ds:itemID="{E0C2749D-F4C8-45A4-81BE-08E8B7F8872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Oslo Caroline (PGR)</cp:lastModifiedBy>
  <cp:revision/>
  <dcterms:created xsi:type="dcterms:W3CDTF">2024-07-05T10:56:35Z</dcterms:created>
  <dcterms:modified xsi:type="dcterms:W3CDTF">2024-07-12T19:59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F165B9E65F6204AAB3E9D0830A14351</vt:lpwstr>
  </property>
  <property fmtid="{D5CDD505-2E9C-101B-9397-08002B2CF9AE}" pid="3" name="MediaServiceImageTags">
    <vt:lpwstr/>
  </property>
</Properties>
</file>